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840" yWindow="440" windowWidth="34400" windowHeight="17880" tabRatio="500" activeTab="5"/>
  </bookViews>
  <sheets>
    <sheet name="Figure1" sheetId="1" r:id="rId1"/>
    <sheet name="Figure2" sheetId="4" r:id="rId2"/>
    <sheet name="Figure3" sheetId="5" r:id="rId3"/>
    <sheet name="Figure4" sheetId="6" r:id="rId4"/>
    <sheet name="Figure5" sheetId="7" r:id="rId5"/>
    <sheet name="Figure6" sheetId="8" r:id="rId6"/>
    <sheet name="supplement" sheetId="9" r:id="rId7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70" i="5"/>
  <c r="F70"/>
  <c r="G70"/>
  <c r="H70"/>
  <c r="I70"/>
  <c r="J70"/>
  <c r="K70"/>
</calcChain>
</file>

<file path=xl/sharedStrings.xml><?xml version="1.0" encoding="utf-8"?>
<sst xmlns="http://schemas.openxmlformats.org/spreadsheetml/2006/main" count="1482" uniqueCount="229">
  <si>
    <t>daGS&gt;ITPi on</t>
  </si>
  <si>
    <t>F1_A</t>
  </si>
  <si>
    <t>F1_E</t>
    <phoneticPr fontId="8" type="noConversion"/>
  </si>
  <si>
    <t>F1_F</t>
  </si>
  <si>
    <t>body water (%)</t>
  </si>
  <si>
    <t>F2_C</t>
    <phoneticPr fontId="8" type="noConversion"/>
  </si>
  <si>
    <t>water content (%)</t>
    <phoneticPr fontId="8" type="noConversion"/>
  </si>
  <si>
    <t>F2_D</t>
    <phoneticPr fontId="8" type="noConversion"/>
  </si>
  <si>
    <t>tub-GAL80[ts]; Impl2-GAL6</t>
  </si>
  <si>
    <t>tub-GAL80[ts]; Impl2-GAL7</t>
  </si>
  <si>
    <t>tub-GAL80[ts]; Impl2-GAL8</t>
  </si>
  <si>
    <t>tub-GAL80[ts]; Impl2-GAL9</t>
  </si>
  <si>
    <t>tub-GAL80[ts]; Impl2-GAL10</t>
  </si>
  <si>
    <t>tub-GAL80[ts]; Impl2-GAL11</t>
  </si>
  <si>
    <t>tub-GAL80[ts]; Impl2-GAL12</t>
  </si>
  <si>
    <t>tub-GAL80[ts]; Impl2-GAL13</t>
  </si>
  <si>
    <t>tub-GAL80[ts]; Impl2-GAL14</t>
  </si>
  <si>
    <t>tub-GAL80[ts]; Impl2-GAL15</t>
  </si>
  <si>
    <t>tub-GAL80[ts]; Impl2-GAL16</t>
  </si>
  <si>
    <t>tub-GAL80[ts]; Impl2-GAL17</t>
  </si>
  <si>
    <t>tub-GAL80[ts]; Impl2-GAL18</t>
  </si>
  <si>
    <t>F3_E</t>
    <phoneticPr fontId="8" type="noConversion"/>
  </si>
  <si>
    <t>standard</t>
    <phoneticPr fontId="8" type="noConversion"/>
  </si>
  <si>
    <t>4%NaCl</t>
    <phoneticPr fontId="8" type="noConversion"/>
  </si>
  <si>
    <t>F3_G</t>
    <phoneticPr fontId="8" type="noConversion"/>
  </si>
  <si>
    <t>F4_B</t>
    <phoneticPr fontId="8" type="noConversion"/>
  </si>
  <si>
    <t xml:space="preserve">raw nr of flies </t>
    <phoneticPr fontId="8" type="noConversion"/>
  </si>
  <si>
    <t>replicate 1</t>
    <phoneticPr fontId="8" type="noConversion"/>
  </si>
  <si>
    <t xml:space="preserve">1h </t>
    <phoneticPr fontId="8" type="noConversion"/>
  </si>
  <si>
    <t>1.5 h</t>
    <phoneticPr fontId="8" type="noConversion"/>
  </si>
  <si>
    <t xml:space="preserve">3h </t>
    <phoneticPr fontId="8" type="noConversion"/>
  </si>
  <si>
    <t>blue</t>
    <phoneticPr fontId="8" type="noConversion"/>
  </si>
  <si>
    <t>non-blue</t>
    <phoneticPr fontId="8" type="noConversion"/>
  </si>
  <si>
    <t>daGS&gt;ITP on</t>
    <phoneticPr fontId="8" type="noConversion"/>
  </si>
  <si>
    <t>% of flies that started feeding</t>
    <phoneticPr fontId="8" type="noConversion"/>
  </si>
  <si>
    <t>S1 Fig</t>
    <phoneticPr fontId="8" type="noConversion"/>
  </si>
  <si>
    <t>S2 Fig</t>
    <phoneticPr fontId="8" type="noConversion"/>
  </si>
  <si>
    <t>S3 Fig</t>
    <phoneticPr fontId="8" type="noConversion"/>
  </si>
  <si>
    <t>S3 Fig</t>
    <phoneticPr fontId="8" type="noConversion"/>
  </si>
  <si>
    <t>daGs&gt;ITPi off</t>
    <phoneticPr fontId="8" type="noConversion"/>
  </si>
  <si>
    <t>daGs&gt;ITPi on</t>
    <phoneticPr fontId="8" type="noConversion"/>
  </si>
  <si>
    <t>S4 Fig</t>
    <phoneticPr fontId="8" type="noConversion"/>
  </si>
  <si>
    <t>S4 Fig</t>
    <phoneticPr fontId="8" type="noConversion"/>
  </si>
  <si>
    <t>S6 Fig</t>
    <phoneticPr fontId="8" type="noConversion"/>
  </si>
  <si>
    <t>S6 Fig</t>
    <phoneticPr fontId="8" type="noConversion"/>
  </si>
  <si>
    <t>S7 Fig</t>
    <phoneticPr fontId="8" type="noConversion"/>
  </si>
  <si>
    <t>daGS&gt;ITP off</t>
    <phoneticPr fontId="8" type="noConversion"/>
  </si>
  <si>
    <t>Food intake (CAFE), alternative RNAi</t>
    <phoneticPr fontId="8" type="noConversion"/>
  </si>
  <si>
    <t>S8 Fig</t>
    <phoneticPr fontId="8" type="noConversion"/>
  </si>
  <si>
    <t>0 uM</t>
    <phoneticPr fontId="8" type="noConversion"/>
  </si>
  <si>
    <t>50 uM</t>
    <phoneticPr fontId="8" type="noConversion"/>
  </si>
  <si>
    <t>200 uM</t>
    <phoneticPr fontId="8" type="noConversion"/>
  </si>
  <si>
    <t>F2_G</t>
    <phoneticPr fontId="8" type="noConversion"/>
  </si>
  <si>
    <t>daGS&gt;ITPi</t>
    <phoneticPr fontId="8" type="noConversion"/>
  </si>
  <si>
    <t>Impl2-TARGET&gt;ITPi</t>
    <phoneticPr fontId="8" type="noConversion"/>
  </si>
  <si>
    <r>
      <t xml:space="preserve">transcriptional changes of </t>
    </r>
    <r>
      <rPr>
        <b/>
        <i/>
        <sz val="10"/>
        <rFont val="Verdana"/>
      </rPr>
      <t>ITP</t>
    </r>
    <phoneticPr fontId="8" type="noConversion"/>
  </si>
  <si>
    <t>osmotic stress resitance</t>
    <phoneticPr fontId="8" type="noConversion"/>
  </si>
  <si>
    <t>daGS&gt;ITPi on</t>
    <phoneticPr fontId="8" type="noConversion"/>
  </si>
  <si>
    <t>daGS&gt;ITPi off</t>
    <phoneticPr fontId="8" type="noConversion"/>
  </si>
  <si>
    <t>F3_F</t>
    <phoneticPr fontId="8" type="noConversion"/>
  </si>
  <si>
    <t>relative mean lightness</t>
    <phoneticPr fontId="8" type="noConversion"/>
  </si>
  <si>
    <t>mean lightness</t>
    <phoneticPr fontId="8" type="noConversion"/>
  </si>
  <si>
    <t xml:space="preserve">daGS&gt;ITPi on </t>
    <phoneticPr fontId="8" type="noConversion"/>
  </si>
  <si>
    <t>daGS&gt;ITPi  off</t>
    <phoneticPr fontId="8" type="noConversion"/>
  </si>
  <si>
    <t>replicate 33</t>
  </si>
  <si>
    <t>replicate 34</t>
  </si>
  <si>
    <t xml:space="preserve">daGS&gt;ITPi on </t>
    <phoneticPr fontId="8" type="noConversion"/>
  </si>
  <si>
    <t>F6_B</t>
    <phoneticPr fontId="8" type="noConversion"/>
  </si>
  <si>
    <t>% of flies that started drinking</t>
    <phoneticPr fontId="8" type="noConversion"/>
  </si>
  <si>
    <t xml:space="preserve">water intake </t>
    <phoneticPr fontId="8" type="noConversion"/>
  </si>
  <si>
    <t xml:space="preserve">replicate 1 </t>
    <phoneticPr fontId="8" type="noConversion"/>
  </si>
  <si>
    <t>water content, control</t>
    <phoneticPr fontId="8" type="noConversion"/>
  </si>
  <si>
    <t>0 uM RU-486</t>
    <phoneticPr fontId="8" type="noConversion"/>
  </si>
  <si>
    <t>200 uM RU-486</t>
    <phoneticPr fontId="8" type="noConversion"/>
  </si>
  <si>
    <t>daGs&gt;ITP on</t>
  </si>
  <si>
    <t>water content, females</t>
  </si>
  <si>
    <t>daGs&gt;ITP off</t>
  </si>
  <si>
    <t>F3_D</t>
    <phoneticPr fontId="8" type="noConversion"/>
  </si>
  <si>
    <t>daGS&gt;ITP off</t>
    <phoneticPr fontId="8" type="noConversion"/>
  </si>
  <si>
    <t>daGS&gt;ITP on</t>
    <phoneticPr fontId="8" type="noConversion"/>
  </si>
  <si>
    <t>F3_H</t>
    <phoneticPr fontId="8" type="noConversion"/>
  </si>
  <si>
    <t>standard</t>
    <phoneticPr fontId="8" type="noConversion"/>
  </si>
  <si>
    <t>replicate 5</t>
  </si>
  <si>
    <t>replicate 6</t>
  </si>
  <si>
    <t>replicate 7</t>
  </si>
  <si>
    <t>replicate 8</t>
  </si>
  <si>
    <t>desiccation (fold change)</t>
  </si>
  <si>
    <t>primer pair for  ITP-RE (ITP)</t>
  </si>
  <si>
    <t>F1_B</t>
    <phoneticPr fontId="8" type="noConversion"/>
  </si>
  <si>
    <t>F1_C</t>
    <phoneticPr fontId="8" type="noConversion"/>
  </si>
  <si>
    <t>water content (%)</t>
    <phoneticPr fontId="8" type="noConversion"/>
  </si>
  <si>
    <t>primer pair for all ITP isoforms</t>
  </si>
  <si>
    <t>F1_D</t>
  </si>
  <si>
    <t>eggs</t>
  </si>
  <si>
    <t>viability</t>
    <phoneticPr fontId="8" type="noConversion"/>
  </si>
  <si>
    <t>no desiccation</t>
  </si>
  <si>
    <t>6h of desiccation</t>
  </si>
  <si>
    <t>control</t>
  </si>
  <si>
    <t>water content (%)</t>
    <phoneticPr fontId="8" type="noConversion"/>
  </si>
  <si>
    <t>F1_G</t>
    <phoneticPr fontId="8" type="noConversion"/>
  </si>
  <si>
    <t>daGS&gt;ITP off</t>
    <phoneticPr fontId="8" type="noConversion"/>
  </si>
  <si>
    <t>daGS&gt;ITP on</t>
    <phoneticPr fontId="8" type="noConversion"/>
  </si>
  <si>
    <t>daGS&gt;ITPi off</t>
    <phoneticPr fontId="8" type="noConversion"/>
  </si>
  <si>
    <t>water content,alternative RNAi line</t>
    <phoneticPr fontId="8" type="noConversion"/>
  </si>
  <si>
    <t>replicate 17</t>
  </si>
  <si>
    <t>replicate 18</t>
  </si>
  <si>
    <t>replicate 19</t>
  </si>
  <si>
    <t>replicate 20</t>
  </si>
  <si>
    <t>replicate 21</t>
  </si>
  <si>
    <t>F4_F</t>
    <phoneticPr fontId="8" type="noConversion"/>
  </si>
  <si>
    <t>defecation rate</t>
  </si>
  <si>
    <t>2h</t>
    <phoneticPr fontId="8" type="noConversion"/>
  </si>
  <si>
    <t>total nr of feces in given time point</t>
    <phoneticPr fontId="8" type="noConversion"/>
  </si>
  <si>
    <t>daGS&gt;ITP off</t>
    <phoneticPr fontId="8" type="noConversion"/>
  </si>
  <si>
    <t>defecation rate alternative RNAi</t>
    <phoneticPr fontId="8" type="noConversion"/>
  </si>
  <si>
    <t xml:space="preserve">S9 </t>
    <phoneticPr fontId="8" type="noConversion"/>
  </si>
  <si>
    <t>water intake, alternative RNAi</t>
    <phoneticPr fontId="8" type="noConversion"/>
  </si>
  <si>
    <t>S10 Fig</t>
    <phoneticPr fontId="8" type="noConversion"/>
  </si>
  <si>
    <t>S10 Fig</t>
    <phoneticPr fontId="8" type="noConversion"/>
  </si>
  <si>
    <t>F1_H</t>
    <phoneticPr fontId="8" type="noConversion"/>
  </si>
  <si>
    <t>ITPi</t>
  </si>
  <si>
    <t>da-GAL4</t>
  </si>
  <si>
    <t>da&gt;ITPi</t>
  </si>
  <si>
    <t>time (h)</t>
    <phoneticPr fontId="8" type="noConversion"/>
  </si>
  <si>
    <t>nr of dead flies in given replicate</t>
  </si>
  <si>
    <t>nr of dead flies in given replicate</t>
    <phoneticPr fontId="8" type="noConversion"/>
  </si>
  <si>
    <t>replicate 1</t>
  </si>
  <si>
    <t>replicate 1</t>
    <phoneticPr fontId="8" type="noConversion"/>
  </si>
  <si>
    <t>daGS&gt;ITP on</t>
    <phoneticPr fontId="8" type="noConversion"/>
  </si>
  <si>
    <t>replicate 1</t>
    <phoneticPr fontId="8" type="noConversion"/>
  </si>
  <si>
    <t>daGS&gt;ITPi on</t>
    <phoneticPr fontId="8" type="noConversion"/>
  </si>
  <si>
    <t>3h</t>
    <phoneticPr fontId="8" type="noConversion"/>
  </si>
  <si>
    <t>4h</t>
    <phoneticPr fontId="8" type="noConversion"/>
  </si>
  <si>
    <t>5h</t>
    <phoneticPr fontId="8" type="noConversion"/>
  </si>
  <si>
    <t>6h</t>
    <phoneticPr fontId="8" type="noConversion"/>
  </si>
  <si>
    <t xml:space="preserve">defecation events at equilibrium </t>
    <phoneticPr fontId="8" type="noConversion"/>
  </si>
  <si>
    <t>relative size of feces</t>
    <phoneticPr fontId="8" type="noConversion"/>
  </si>
  <si>
    <t>area of feces (arbitrary units)</t>
    <phoneticPr fontId="8" type="noConversion"/>
  </si>
  <si>
    <t>replicate 22</t>
  </si>
  <si>
    <t>replicate 23</t>
  </si>
  <si>
    <t>replicate 24</t>
  </si>
  <si>
    <t>replicate 25</t>
  </si>
  <si>
    <t>replicate 2</t>
  </si>
  <si>
    <t>replicate 3</t>
  </si>
  <si>
    <t>replicate 4</t>
  </si>
  <si>
    <t>daGS&gt;ITPi off</t>
    <phoneticPr fontId="8" type="noConversion"/>
  </si>
  <si>
    <t xml:space="preserve">raw data: number of dead flies </t>
    <phoneticPr fontId="8" type="noConversion"/>
  </si>
  <si>
    <t>daGS&gt;ITP off</t>
  </si>
  <si>
    <t>daGS&gt;ITP on</t>
  </si>
  <si>
    <t>daGS&gt;ITPi on</t>
    <phoneticPr fontId="8" type="noConversion"/>
  </si>
  <si>
    <t>daGS&gt;ITPi off</t>
  </si>
  <si>
    <t>osmotic stress resistance</t>
    <phoneticPr fontId="8" type="noConversion"/>
  </si>
  <si>
    <t xml:space="preserve">defecation events at equilibrium </t>
    <phoneticPr fontId="8" type="noConversion"/>
  </si>
  <si>
    <t>desiccation resistance females</t>
    <phoneticPr fontId="8" type="noConversion"/>
  </si>
  <si>
    <t>desiccation resistance females</t>
    <phoneticPr fontId="8" type="noConversion"/>
  </si>
  <si>
    <t>replicate 26</t>
  </si>
  <si>
    <t>replicate 27</t>
  </si>
  <si>
    <t>replicate 28</t>
  </si>
  <si>
    <t>replicate 29</t>
  </si>
  <si>
    <t>replicate 30</t>
  </si>
  <si>
    <t>replicate 31</t>
  </si>
  <si>
    <t>replicate 32</t>
  </si>
  <si>
    <t>osmotic stress</t>
    <phoneticPr fontId="8" type="noConversion"/>
  </si>
  <si>
    <t>ITPi</t>
    <phoneticPr fontId="8" type="noConversion"/>
  </si>
  <si>
    <t>F3_I</t>
    <phoneticPr fontId="8" type="noConversion"/>
  </si>
  <si>
    <t>genotype</t>
    <phoneticPr fontId="8" type="noConversion"/>
  </si>
  <si>
    <t>food</t>
    <phoneticPr fontId="8" type="noConversion"/>
  </si>
  <si>
    <t>replicate</t>
    <phoneticPr fontId="8" type="noConversion"/>
  </si>
  <si>
    <t>replicate 1</t>
    <phoneticPr fontId="8" type="noConversion"/>
  </si>
  <si>
    <t>tub-GAL80[ts]; Impl2-GAL5</t>
  </si>
  <si>
    <t>control (fold change)</t>
    <phoneticPr fontId="8" type="noConversion"/>
  </si>
  <si>
    <t>control (fold change)</t>
    <phoneticPr fontId="8" type="noConversion"/>
  </si>
  <si>
    <t>desiccation (fold change)</t>
    <phoneticPr fontId="8" type="noConversion"/>
  </si>
  <si>
    <t>F6_E</t>
    <phoneticPr fontId="8" type="noConversion"/>
  </si>
  <si>
    <t>F6_F</t>
    <phoneticPr fontId="8" type="noConversion"/>
  </si>
  <si>
    <t>daGS&gt;ITPi off</t>
    <phoneticPr fontId="8" type="noConversion"/>
  </si>
  <si>
    <t>daGS&gt;ITPi on</t>
    <phoneticPr fontId="8" type="noConversion"/>
  </si>
  <si>
    <t xml:space="preserve">nr of feces per 20 flies per 30 min </t>
    <phoneticPr fontId="8" type="noConversion"/>
  </si>
  <si>
    <t>F4_C</t>
    <phoneticPr fontId="8" type="noConversion"/>
  </si>
  <si>
    <t>daGS&gt;ITPi off</t>
    <phoneticPr fontId="8" type="noConversion"/>
  </si>
  <si>
    <t>daGS&gt;ITPi on</t>
    <phoneticPr fontId="8" type="noConversion"/>
  </si>
  <si>
    <t>F4_E</t>
    <phoneticPr fontId="8" type="noConversion"/>
  </si>
  <si>
    <t>Food intake (CAFE)</t>
    <phoneticPr fontId="8" type="noConversion"/>
  </si>
  <si>
    <t>sum uL per fly</t>
    <phoneticPr fontId="8" type="noConversion"/>
  </si>
  <si>
    <t>replicate 1</t>
    <phoneticPr fontId="8" type="noConversion"/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tub-GAL80[ts]; Impl2&gt;ITPi</t>
    <phoneticPr fontId="8" type="noConversion"/>
  </si>
  <si>
    <t>tub-GAL80[ts]; Impl2-GAL4</t>
    <phoneticPr fontId="8" type="noConversion"/>
  </si>
  <si>
    <t>ITPi</t>
    <phoneticPr fontId="8" type="noConversion"/>
  </si>
  <si>
    <t>F2_E</t>
    <phoneticPr fontId="8" type="noConversion"/>
  </si>
  <si>
    <t xml:space="preserve">raw data: number of dead flies </t>
    <phoneticPr fontId="8" type="noConversion"/>
  </si>
  <si>
    <t>time (h)</t>
    <phoneticPr fontId="8" type="noConversion"/>
  </si>
  <si>
    <t>tub-GAL80[ts]; Impl2&gt;ITPi</t>
    <phoneticPr fontId="8" type="noConversion"/>
  </si>
  <si>
    <t>F2_F</t>
    <phoneticPr fontId="8" type="noConversion"/>
  </si>
  <si>
    <t>F5_G</t>
    <phoneticPr fontId="8" type="noConversion"/>
  </si>
  <si>
    <t>F5_F</t>
    <phoneticPr fontId="8" type="noConversion"/>
  </si>
  <si>
    <t>F5_B</t>
    <phoneticPr fontId="8" type="noConversion"/>
  </si>
  <si>
    <t>F5_C</t>
    <phoneticPr fontId="8" type="noConversion"/>
  </si>
  <si>
    <t>F5_D</t>
    <phoneticPr fontId="8" type="noConversion"/>
  </si>
  <si>
    <t>F5_E</t>
    <phoneticPr fontId="8" type="noConversion"/>
  </si>
  <si>
    <t>daGS&gt;ITPi</t>
    <phoneticPr fontId="8" type="noConversion"/>
  </si>
  <si>
    <t>fold change</t>
  </si>
  <si>
    <t>fold change</t>
    <phoneticPr fontId="8" type="noConversion"/>
  </si>
  <si>
    <t>adults</t>
    <phoneticPr fontId="8" type="noConversion"/>
  </si>
  <si>
    <t xml:space="preserve">control </t>
    <phoneticPr fontId="8" type="noConversion"/>
  </si>
  <si>
    <t>fold change</t>
    <phoneticPr fontId="8" type="noConversion"/>
  </si>
  <si>
    <t xml:space="preserve">ITPi </t>
    <phoneticPr fontId="8" type="noConversion"/>
  </si>
  <si>
    <t>ITPi</t>
    <phoneticPr fontId="8" type="noConversion"/>
  </si>
  <si>
    <t>F3_A</t>
    <phoneticPr fontId="8" type="noConversion"/>
  </si>
  <si>
    <t>osmotic stress</t>
  </si>
  <si>
    <t xml:space="preserve"> all  ITPtranscripts</t>
    <phoneticPr fontId="8" type="noConversion"/>
  </si>
  <si>
    <t>F3_B</t>
    <phoneticPr fontId="8" type="noConversion"/>
  </si>
  <si>
    <t xml:space="preserve"> ITP-RE transcript</t>
    <phoneticPr fontId="8" type="noConversion"/>
  </si>
  <si>
    <t>F3_C</t>
    <phoneticPr fontId="8" type="noConversion"/>
  </si>
  <si>
    <t>control</t>
    <phoneticPr fontId="8" type="noConversion"/>
  </si>
  <si>
    <t>osmotic stress</t>
    <phoneticPr fontId="8" type="noConversion"/>
  </si>
  <si>
    <r>
      <t xml:space="preserve">transcriptional changes of </t>
    </r>
    <r>
      <rPr>
        <b/>
        <i/>
        <sz val="10"/>
        <rFont val="Verdana"/>
      </rPr>
      <t>ITP</t>
    </r>
    <phoneticPr fontId="8" type="noConversion"/>
  </si>
  <si>
    <t>desiccation resistance</t>
    <phoneticPr fontId="8" type="noConversion"/>
  </si>
  <si>
    <t>desiccation resistance</t>
    <phoneticPr fontId="8" type="noConversion"/>
  </si>
  <si>
    <t>daGS&gt;ITP on</t>
    <phoneticPr fontId="8" type="noConversion"/>
  </si>
  <si>
    <t>F6_C</t>
    <phoneticPr fontId="8" type="noConversion"/>
  </si>
  <si>
    <t xml:space="preserve"> uL per fly</t>
    <phoneticPr fontId="8" type="noConversion"/>
  </si>
</sst>
</file>

<file path=xl/styles.xml><?xml version="1.0" encoding="utf-8"?>
<styleSheet xmlns="http://schemas.openxmlformats.org/spreadsheetml/2006/main">
  <fonts count="12">
    <font>
      <sz val="10"/>
      <name val="Verdana"/>
    </font>
    <font>
      <b/>
      <i/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sz val="12"/>
      <color indexed="9"/>
      <name val="Calibri"/>
      <family val="2"/>
    </font>
    <font>
      <sz val="12"/>
      <name val="Calibri"/>
      <family val="2"/>
    </font>
    <font>
      <sz val="10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4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2" borderId="1" applyNumberFormat="0" applyAlignment="0" applyProtection="0"/>
  </cellStyleXfs>
  <cellXfs count="116">
    <xf numFmtId="0" fontId="0" fillId="0" borderId="0" xfId="0"/>
    <xf numFmtId="0" fontId="0" fillId="0" borderId="0" xfId="0" applyFill="1"/>
    <xf numFmtId="0" fontId="0" fillId="2" borderId="0" xfId="0" applyFill="1"/>
    <xf numFmtId="11" fontId="0" fillId="0" borderId="0" xfId="0" applyNumberFormat="1"/>
    <xf numFmtId="0" fontId="7" fillId="3" borderId="3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0" fillId="0" borderId="0" xfId="0" applyBorder="1"/>
    <xf numFmtId="0" fontId="0" fillId="0" borderId="2" xfId="0" applyFill="1" applyBorder="1"/>
    <xf numFmtId="0" fontId="0" fillId="0" borderId="0" xfId="0" applyFill="1" applyBorder="1"/>
    <xf numFmtId="0" fontId="0" fillId="0" borderId="0" xfId="0" applyBorder="1"/>
    <xf numFmtId="0" fontId="0" fillId="2" borderId="0" xfId="0" applyFill="1" applyBorder="1"/>
    <xf numFmtId="0" fontId="0" fillId="0" borderId="6" xfId="0" applyBorder="1"/>
    <xf numFmtId="0" fontId="0" fillId="0" borderId="7" xfId="0" applyBorder="1"/>
    <xf numFmtId="0" fontId="0" fillId="0" borderId="8" xfId="0" applyFill="1" applyBorder="1"/>
    <xf numFmtId="0" fontId="0" fillId="0" borderId="7" xfId="0" applyFill="1" applyBorder="1"/>
    <xf numFmtId="0" fontId="0" fillId="4" borderId="0" xfId="0" applyFill="1" applyBorder="1"/>
    <xf numFmtId="0" fontId="0" fillId="4" borderId="2" xfId="0" applyFill="1" applyBorder="1"/>
    <xf numFmtId="0" fontId="0" fillId="0" borderId="1" xfId="0" applyFill="1" applyBorder="1"/>
    <xf numFmtId="0" fontId="0" fillId="0" borderId="6" xfId="0" applyFill="1" applyBorder="1"/>
    <xf numFmtId="0" fontId="7" fillId="0" borderId="1" xfId="0" applyFont="1" applyFill="1" applyBorder="1"/>
    <xf numFmtId="20" fontId="0" fillId="0" borderId="0" xfId="0" applyNumberFormat="1" applyFill="1" applyBorder="1"/>
    <xf numFmtId="0" fontId="7" fillId="0" borderId="0" xfId="0" applyFont="1" applyFill="1" applyBorder="1"/>
    <xf numFmtId="0" fontId="7" fillId="0" borderId="2" xfId="0" applyFont="1" applyFill="1" applyBorder="1"/>
    <xf numFmtId="0" fontId="7" fillId="2" borderId="1" xfId="0" applyFont="1" applyFill="1" applyBorder="1"/>
    <xf numFmtId="0" fontId="0" fillId="2" borderId="2" xfId="0" applyFill="1" applyBorder="1"/>
    <xf numFmtId="0" fontId="0" fillId="0" borderId="8" xfId="0" applyBorder="1"/>
    <xf numFmtId="0" fontId="7" fillId="3" borderId="4" xfId="0" applyFont="1" applyFill="1" applyBorder="1"/>
    <xf numFmtId="0" fontId="7" fillId="3" borderId="5" xfId="0" applyFont="1" applyFill="1" applyBorder="1"/>
    <xf numFmtId="0" fontId="7" fillId="2" borderId="0" xfId="0" applyFont="1" applyFill="1" applyBorder="1"/>
    <xf numFmtId="0" fontId="7" fillId="2" borderId="2" xfId="0" applyFont="1" applyFill="1" applyBorder="1"/>
    <xf numFmtId="0" fontId="0" fillId="0" borderId="1" xfId="0" applyBorder="1" applyAlignment="1">
      <alignment shrinkToFit="1"/>
    </xf>
    <xf numFmtId="0" fontId="10" fillId="0" borderId="0" xfId="0" applyFont="1" applyBorder="1"/>
    <xf numFmtId="0" fontId="11" fillId="0" borderId="2" xfId="0" applyFont="1" applyFill="1" applyBorder="1"/>
    <xf numFmtId="0" fontId="11" fillId="0" borderId="8" xfId="0" applyFont="1" applyFill="1" applyBorder="1"/>
    <xf numFmtId="0" fontId="11" fillId="0" borderId="7" xfId="0" applyFont="1" applyFill="1" applyBorder="1"/>
    <xf numFmtId="0" fontId="0" fillId="0" borderId="1" xfId="0" applyBorder="1"/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0" xfId="0" applyFill="1" applyBorder="1"/>
    <xf numFmtId="0" fontId="6" fillId="0" borderId="0" xfId="0" applyFont="1" applyFill="1" applyBorder="1"/>
    <xf numFmtId="0" fontId="6" fillId="0" borderId="2" xfId="0" applyFont="1" applyFill="1" applyBorder="1"/>
    <xf numFmtId="0" fontId="11" fillId="0" borderId="0" xfId="0" applyFont="1" applyFill="1"/>
    <xf numFmtId="0" fontId="11" fillId="0" borderId="0" xfId="0" applyFont="1" applyFill="1" applyBorder="1"/>
    <xf numFmtId="0" fontId="5" fillId="0" borderId="1" xfId="0" applyFont="1" applyBorder="1"/>
    <xf numFmtId="0" fontId="0" fillId="0" borderId="0" xfId="0" applyFill="1" applyBorder="1"/>
    <xf numFmtId="0" fontId="0" fillId="2" borderId="4" xfId="0" applyFill="1" applyBorder="1"/>
    <xf numFmtId="0" fontId="0" fillId="2" borderId="5" xfId="0" applyFill="1" applyBorder="1"/>
    <xf numFmtId="0" fontId="2" fillId="0" borderId="0" xfId="0" applyFont="1" applyFill="1"/>
    <xf numFmtId="0" fontId="4" fillId="0" borderId="0" xfId="0" applyFont="1"/>
    <xf numFmtId="0" fontId="4" fillId="0" borderId="1" xfId="0" applyFont="1" applyBorder="1"/>
    <xf numFmtId="0" fontId="4" fillId="0" borderId="0" xfId="0" applyFont="1" applyFill="1" applyBorder="1"/>
    <xf numFmtId="20" fontId="4" fillId="0" borderId="0" xfId="0" applyNumberFormat="1" applyFont="1" applyFill="1" applyBorder="1"/>
    <xf numFmtId="0" fontId="4" fillId="0" borderId="2" xfId="0" applyFont="1" applyFill="1" applyBorder="1"/>
    <xf numFmtId="0" fontId="4" fillId="0" borderId="0" xfId="0" applyFont="1" applyFill="1"/>
    <xf numFmtId="0" fontId="6" fillId="0" borderId="0" xfId="0" applyFont="1"/>
    <xf numFmtId="0" fontId="6" fillId="0" borderId="1" xfId="0" applyFont="1" applyBorder="1"/>
    <xf numFmtId="0" fontId="6" fillId="0" borderId="0" xfId="0" applyFont="1" applyBorder="1"/>
    <xf numFmtId="0" fontId="6" fillId="0" borderId="0" xfId="0" applyFont="1" applyFill="1"/>
    <xf numFmtId="0" fontId="4" fillId="0" borderId="1" xfId="0" applyFont="1" applyFill="1" applyBorder="1"/>
    <xf numFmtId="0" fontId="4" fillId="0" borderId="0" xfId="0" applyFont="1" applyBorder="1"/>
    <xf numFmtId="0" fontId="2" fillId="0" borderId="0" xfId="0" applyFont="1" applyBorder="1"/>
    <xf numFmtId="0" fontId="5" fillId="0" borderId="0" xfId="0" applyFont="1" applyFill="1" applyBorder="1"/>
    <xf numFmtId="0" fontId="5" fillId="0" borderId="2" xfId="0" applyFont="1" applyFill="1" applyBorder="1"/>
    <xf numFmtId="0" fontId="6" fillId="0" borderId="2" xfId="0" applyFont="1" applyBorder="1"/>
    <xf numFmtId="0" fontId="6" fillId="0" borderId="1" xfId="0" applyFont="1" applyFill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7" xfId="0" applyFont="1" applyFill="1" applyBorder="1"/>
    <xf numFmtId="0" fontId="6" fillId="0" borderId="8" xfId="0" applyFont="1" applyFill="1" applyBorder="1"/>
    <xf numFmtId="0" fontId="2" fillId="0" borderId="0" xfId="0" applyFont="1" applyFill="1" applyBorder="1"/>
    <xf numFmtId="0" fontId="2" fillId="0" borderId="2" xfId="0" applyFont="1" applyBorder="1"/>
    <xf numFmtId="0" fontId="4" fillId="0" borderId="2" xfId="0" applyFont="1" applyBorder="1"/>
    <xf numFmtId="0" fontId="4" fillId="0" borderId="7" xfId="0" applyFont="1" applyBorder="1"/>
    <xf numFmtId="0" fontId="4" fillId="0" borderId="8" xfId="0" applyFont="1" applyBorder="1"/>
    <xf numFmtId="0" fontId="0" fillId="2" borderId="1" xfId="0" applyFill="1" applyBorder="1"/>
    <xf numFmtId="0" fontId="4" fillId="3" borderId="4" xfId="0" applyFont="1" applyFill="1" applyBorder="1"/>
    <xf numFmtId="0" fontId="4" fillId="3" borderId="5" xfId="0" applyFont="1" applyFill="1" applyBorder="1"/>
    <xf numFmtId="0" fontId="4" fillId="2" borderId="0" xfId="0" applyFont="1" applyFill="1" applyBorder="1"/>
    <xf numFmtId="0" fontId="4" fillId="2" borderId="2" xfId="0" applyFont="1" applyFill="1" applyBorder="1"/>
    <xf numFmtId="0" fontId="6" fillId="3" borderId="4" xfId="0" applyFont="1" applyFill="1" applyBorder="1"/>
    <xf numFmtId="0" fontId="6" fillId="3" borderId="5" xfId="0" applyFont="1" applyFill="1" applyBorder="1"/>
    <xf numFmtId="0" fontId="6" fillId="2" borderId="0" xfId="0" applyFont="1" applyFill="1" applyBorder="1"/>
    <xf numFmtId="0" fontId="6" fillId="2" borderId="2" xfId="0" applyFont="1" applyFill="1" applyBorder="1"/>
    <xf numFmtId="20" fontId="6" fillId="0" borderId="0" xfId="0" applyNumberFormat="1" applyFont="1" applyFill="1" applyBorder="1"/>
    <xf numFmtId="0" fontId="11" fillId="0" borderId="0" xfId="0" applyFont="1"/>
    <xf numFmtId="0" fontId="2" fillId="0" borderId="2" xfId="0" applyFont="1" applyFill="1" applyBorder="1"/>
    <xf numFmtId="0" fontId="7" fillId="0" borderId="2" xfId="0" applyFont="1" applyBorder="1"/>
    <xf numFmtId="0" fontId="11" fillId="0" borderId="2" xfId="0" applyFont="1" applyBorder="1"/>
    <xf numFmtId="0" fontId="7" fillId="0" borderId="0" xfId="0" applyFont="1" applyBorder="1"/>
    <xf numFmtId="0" fontId="11" fillId="0" borderId="0" xfId="0" applyFont="1" applyBorder="1"/>
    <xf numFmtId="0" fontId="2" fillId="0" borderId="1" xfId="0" applyFont="1" applyBorder="1"/>
    <xf numFmtId="0" fontId="3" fillId="0" borderId="1" xfId="0" applyFont="1" applyBorder="1"/>
    <xf numFmtId="0" fontId="2" fillId="3" borderId="3" xfId="0" applyFont="1" applyFill="1" applyBorder="1"/>
    <xf numFmtId="0" fontId="0" fillId="2" borderId="3" xfId="0" applyFill="1" applyBorder="1"/>
    <xf numFmtId="0" fontId="7" fillId="2" borderId="4" xfId="0" applyFont="1" applyFill="1" applyBorder="1"/>
    <xf numFmtId="0" fontId="7" fillId="2" borderId="5" xfId="0" applyFont="1" applyFill="1" applyBorder="1"/>
    <xf numFmtId="0" fontId="4" fillId="0" borderId="6" xfId="0" applyFont="1" applyBorder="1"/>
    <xf numFmtId="0" fontId="0" fillId="0" borderId="1" xfId="0" applyBorder="1"/>
    <xf numFmtId="0" fontId="0" fillId="0" borderId="0" xfId="0" applyBorder="1"/>
    <xf numFmtId="0" fontId="0" fillId="0" borderId="0" xfId="0"/>
    <xf numFmtId="0" fontId="0" fillId="0" borderId="1" xfId="0" applyBorder="1"/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/>
    <xf numFmtId="0" fontId="0" fillId="0" borderId="0" xfId="0" applyFill="1" applyBorder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/>
    <xf numFmtId="0" fontId="0" fillId="0" borderId="0" xfId="0" applyFill="1" applyBorder="1"/>
    <xf numFmtId="0" fontId="2" fillId="2" borderId="1" xfId="0" applyFont="1" applyFill="1" applyBorder="1"/>
    <xf numFmtId="0" fontId="2" fillId="2" borderId="0" xfId="0" applyFont="1" applyFill="1" applyBorder="1"/>
  </cellXfs>
  <cellStyles count="2">
    <cellStyle name="Check Cell" xfId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A137"/>
  <sheetViews>
    <sheetView topLeftCell="A69" zoomScale="150" workbookViewId="0">
      <selection activeCell="H85" sqref="H85"/>
    </sheetView>
  </sheetViews>
  <sheetFormatPr baseColWidth="10" defaultRowHeight="13"/>
  <cols>
    <col min="1" max="1" width="20.42578125" style="1" customWidth="1"/>
    <col min="2" max="2" width="10.7109375" style="1"/>
    <col min="3" max="3" width="13.7109375" style="1" customWidth="1"/>
    <col min="4" max="4" width="8.42578125" style="1" customWidth="1"/>
    <col min="5" max="5" width="6.85546875" style="1" customWidth="1"/>
    <col min="6" max="6" width="10.140625" style="1" customWidth="1"/>
    <col min="7" max="7" width="6" style="1" customWidth="1"/>
    <col min="8" max="8" width="5.7109375" style="1" customWidth="1"/>
    <col min="9" max="16384" width="10.7109375" style="1"/>
  </cols>
  <sheetData>
    <row r="1" spans="1:27">
      <c r="A1" s="4" t="s">
        <v>1</v>
      </c>
      <c r="B1" s="5"/>
      <c r="C1" s="6"/>
      <c r="D1" s="40"/>
      <c r="E1" s="40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 t="s">
        <v>147</v>
      </c>
      <c r="X1" s="2">
        <v>1</v>
      </c>
      <c r="Y1"/>
      <c r="Z1"/>
      <c r="AA1"/>
    </row>
    <row r="2" spans="1:27">
      <c r="A2" s="24" t="s">
        <v>90</v>
      </c>
      <c r="B2" s="11"/>
      <c r="C2" s="25"/>
      <c r="D2" s="40"/>
      <c r="E2" s="40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 s="2"/>
      <c r="Y2"/>
      <c r="Z2"/>
      <c r="AA2"/>
    </row>
    <row r="3" spans="1:27">
      <c r="A3" s="36"/>
      <c r="B3" s="38"/>
      <c r="C3" s="39" t="s">
        <v>4</v>
      </c>
      <c r="D3" s="40"/>
      <c r="E3" s="40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 s="2"/>
      <c r="Y3"/>
      <c r="Z3"/>
      <c r="AA3"/>
    </row>
    <row r="4" spans="1:27">
      <c r="A4" s="36" t="s">
        <v>95</v>
      </c>
      <c r="B4" s="38" t="s">
        <v>126</v>
      </c>
      <c r="C4" s="39">
        <v>72.709677419354804</v>
      </c>
      <c r="D4" s="40"/>
      <c r="E4" s="40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 s="2"/>
      <c r="Y4"/>
      <c r="Z4"/>
      <c r="AA4"/>
    </row>
    <row r="5" spans="1:27">
      <c r="A5" s="36"/>
      <c r="B5" s="38" t="s">
        <v>142</v>
      </c>
      <c r="C5" s="39">
        <v>72.947019867549699</v>
      </c>
      <c r="D5" s="40"/>
      <c r="E5" s="40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 s="2"/>
      <c r="Y5"/>
      <c r="Z5"/>
      <c r="AA5"/>
    </row>
    <row r="6" spans="1:27">
      <c r="A6" s="36"/>
      <c r="B6" s="38" t="s">
        <v>143</v>
      </c>
      <c r="C6" s="39">
        <v>73.882207832254025</v>
      </c>
      <c r="D6" s="40"/>
      <c r="E6" s="40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 s="2"/>
      <c r="Y6"/>
      <c r="Z6"/>
      <c r="AA6"/>
    </row>
    <row r="7" spans="1:27">
      <c r="A7" s="36"/>
      <c r="B7" s="38" t="s">
        <v>144</v>
      </c>
      <c r="C7" s="39">
        <v>72.278754239901303</v>
      </c>
      <c r="D7" s="40"/>
      <c r="E7" s="40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 s="2"/>
      <c r="Y7"/>
      <c r="Z7"/>
      <c r="AA7"/>
    </row>
    <row r="8" spans="1:27">
      <c r="A8" s="36"/>
      <c r="B8" s="38" t="s">
        <v>82</v>
      </c>
      <c r="C8" s="39">
        <v>71.938250428816488</v>
      </c>
      <c r="D8" s="40"/>
      <c r="E8" s="40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 s="2"/>
      <c r="Y8"/>
      <c r="Z8"/>
      <c r="AA8"/>
    </row>
    <row r="9" spans="1:27">
      <c r="A9" s="36"/>
      <c r="B9" s="38" t="s">
        <v>83</v>
      </c>
      <c r="C9" s="39">
        <v>72.01863354037269</v>
      </c>
      <c r="D9" s="40"/>
      <c r="E9" s="40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 s="2"/>
      <c r="Y9"/>
      <c r="Z9"/>
      <c r="AA9"/>
    </row>
    <row r="10" spans="1:27">
      <c r="A10" s="36"/>
      <c r="B10" s="38"/>
      <c r="C10" s="39"/>
      <c r="D10" s="40"/>
      <c r="E10" s="4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 s="2"/>
      <c r="Y10"/>
      <c r="Z10"/>
      <c r="AA10"/>
    </row>
    <row r="11" spans="1:27">
      <c r="A11" s="36" t="s">
        <v>96</v>
      </c>
      <c r="B11" s="38" t="s">
        <v>126</v>
      </c>
      <c r="C11" s="39">
        <v>70.081411126187248</v>
      </c>
      <c r="D11" s="40"/>
      <c r="E11" s="40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 s="2"/>
      <c r="Y11"/>
      <c r="Z11"/>
      <c r="AA11"/>
    </row>
    <row r="12" spans="1:27">
      <c r="A12" s="36"/>
      <c r="B12" s="38" t="s">
        <v>142</v>
      </c>
      <c r="C12" s="39">
        <v>71.359404096834226</v>
      </c>
      <c r="D12" s="40"/>
      <c r="E12" s="40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 s="2"/>
      <c r="Y12"/>
      <c r="Z12"/>
      <c r="AA12"/>
    </row>
    <row r="13" spans="1:27">
      <c r="A13" s="36"/>
      <c r="B13" s="38" t="s">
        <v>143</v>
      </c>
      <c r="C13" s="39">
        <v>70.582120582120581</v>
      </c>
      <c r="D13" s="40"/>
      <c r="E13" s="40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 s="2"/>
      <c r="Y13"/>
      <c r="Z13"/>
      <c r="AA13"/>
    </row>
    <row r="14" spans="1:27">
      <c r="A14" s="36"/>
      <c r="B14" s="38" t="s">
        <v>144</v>
      </c>
      <c r="C14" s="39">
        <v>71.107266435986162</v>
      </c>
      <c r="D14" s="40"/>
      <c r="E14" s="40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 s="2"/>
      <c r="Y14"/>
      <c r="Z14"/>
      <c r="AA14"/>
    </row>
    <row r="15" spans="1:27">
      <c r="A15" s="36"/>
      <c r="B15" s="38" t="s">
        <v>82</v>
      </c>
      <c r="C15" s="39">
        <v>69.863481228668945</v>
      </c>
      <c r="D15" s="40"/>
      <c r="E15" s="40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 s="2"/>
      <c r="Y15"/>
      <c r="Z15"/>
      <c r="AA15"/>
    </row>
    <row r="16" spans="1:27">
      <c r="A16" s="36"/>
      <c r="B16" s="38" t="s">
        <v>83</v>
      </c>
      <c r="C16" s="39">
        <v>70.278184480234259</v>
      </c>
      <c r="D16" s="40"/>
      <c r="E16" s="40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 s="2"/>
      <c r="Y16"/>
      <c r="Z16"/>
      <c r="AA16"/>
    </row>
    <row r="17" spans="1:27" ht="14" thickBot="1">
      <c r="A17" s="12"/>
      <c r="B17" s="13" t="s">
        <v>84</v>
      </c>
      <c r="C17" s="26">
        <v>70.040760869565219</v>
      </c>
      <c r="D17" s="40"/>
      <c r="E17" s="40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 s="2"/>
      <c r="Y17"/>
      <c r="Z17"/>
      <c r="AA17"/>
    </row>
    <row r="18" spans="1:27" ht="14" thickBot="1"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 s="2"/>
      <c r="Y18"/>
      <c r="Z18"/>
      <c r="AA18"/>
    </row>
    <row r="19" spans="1:27">
      <c r="A19" s="4" t="s">
        <v>88</v>
      </c>
      <c r="B19" s="5"/>
      <c r="C19" s="6"/>
      <c r="D19" s="40"/>
      <c r="E19" s="40"/>
      <c r="F19" s="40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 s="2"/>
      <c r="Y19"/>
      <c r="Z19"/>
      <c r="AA19"/>
    </row>
    <row r="20" spans="1:27">
      <c r="A20" s="24" t="s">
        <v>55</v>
      </c>
      <c r="B20" s="11"/>
      <c r="C20" s="25"/>
      <c r="D20" s="40"/>
      <c r="E20" s="40"/>
      <c r="F20" s="4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 s="2"/>
      <c r="Y20"/>
      <c r="Z20"/>
      <c r="AA20"/>
    </row>
    <row r="21" spans="1:27">
      <c r="A21" s="110" t="s">
        <v>91</v>
      </c>
      <c r="B21" s="111"/>
      <c r="C21" s="39" t="s">
        <v>209</v>
      </c>
      <c r="D21" s="40"/>
      <c r="E21" s="40"/>
      <c r="F21" s="40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 s="2"/>
      <c r="Y21"/>
      <c r="Z21"/>
      <c r="AA21"/>
    </row>
    <row r="22" spans="1:27">
      <c r="A22" s="100" t="s">
        <v>171</v>
      </c>
      <c r="B22" s="38" t="s">
        <v>126</v>
      </c>
      <c r="C22" s="39">
        <v>1.1443527285298094</v>
      </c>
      <c r="D22" s="40"/>
      <c r="E22" s="40"/>
      <c r="F22" s="40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 s="2"/>
      <c r="Y22"/>
      <c r="Z22"/>
      <c r="AA22"/>
    </row>
    <row r="23" spans="1:27">
      <c r="A23" s="36"/>
      <c r="B23" s="38" t="s">
        <v>142</v>
      </c>
      <c r="C23" s="39">
        <v>0.64738363144403199</v>
      </c>
      <c r="D23" s="40"/>
      <c r="E23" s="40"/>
      <c r="F23" s="40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 s="2"/>
      <c r="Y23"/>
      <c r="Z23"/>
      <c r="AA23"/>
    </row>
    <row r="24" spans="1:27">
      <c r="A24" s="31"/>
      <c r="B24" s="38" t="s">
        <v>143</v>
      </c>
      <c r="C24" s="39">
        <v>1.2082636400261599</v>
      </c>
      <c r="D24" s="40"/>
      <c r="E24" s="40"/>
      <c r="F24" s="40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 s="2"/>
      <c r="Y24"/>
      <c r="Z24"/>
      <c r="AA24"/>
    </row>
    <row r="25" spans="1:27">
      <c r="A25" s="36"/>
      <c r="B25" s="38"/>
      <c r="C25" s="39"/>
      <c r="D25" s="40"/>
      <c r="E25" s="40"/>
      <c r="F25" s="40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 s="2"/>
      <c r="Y25"/>
      <c r="Z25"/>
      <c r="AA25"/>
    </row>
    <row r="26" spans="1:27">
      <c r="A26" s="100" t="s">
        <v>172</v>
      </c>
      <c r="B26" s="38" t="s">
        <v>126</v>
      </c>
      <c r="C26" s="39">
        <v>4.5444336784383799</v>
      </c>
      <c r="D26" s="40"/>
      <c r="E26" s="40"/>
      <c r="F26" s="40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 s="2"/>
      <c r="Y26"/>
      <c r="Z26"/>
      <c r="AA26"/>
    </row>
    <row r="27" spans="1:27">
      <c r="A27" s="36"/>
      <c r="B27" s="38" t="s">
        <v>142</v>
      </c>
      <c r="C27" s="39">
        <v>2.7503243539834727</v>
      </c>
      <c r="D27" s="40"/>
      <c r="E27" s="40"/>
      <c r="F27" s="40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 s="2"/>
      <c r="Y27"/>
      <c r="Z27"/>
      <c r="AA27"/>
    </row>
    <row r="28" spans="1:27" ht="14" thickBot="1">
      <c r="A28" s="12"/>
      <c r="B28" s="13" t="s">
        <v>143</v>
      </c>
      <c r="C28" s="26">
        <v>4.8404306471691703</v>
      </c>
      <c r="D28" s="40"/>
      <c r="E28" s="40"/>
      <c r="F28" s="40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 s="2"/>
      <c r="Y28"/>
      <c r="Z28"/>
      <c r="AA28"/>
    </row>
    <row r="29" spans="1:27" ht="16" thickBot="1">
      <c r="A29" s="7"/>
      <c r="B29" s="32"/>
      <c r="C29" s="7"/>
      <c r="D29" s="9"/>
      <c r="E29" s="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 s="2"/>
      <c r="Y29"/>
      <c r="Z29"/>
      <c r="AA29"/>
    </row>
    <row r="30" spans="1:27">
      <c r="A30" s="4" t="s">
        <v>89</v>
      </c>
      <c r="B30" s="5"/>
      <c r="C30" s="6"/>
      <c r="D30" s="40"/>
      <c r="E30" s="40"/>
      <c r="F30" s="4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 s="2"/>
      <c r="Y30"/>
      <c r="Z30"/>
      <c r="AA30"/>
    </row>
    <row r="31" spans="1:27">
      <c r="A31" s="24" t="s">
        <v>55</v>
      </c>
      <c r="B31" s="11"/>
      <c r="C31" s="25"/>
      <c r="D31" s="40"/>
      <c r="E31" s="40"/>
      <c r="F31" s="40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 s="2"/>
      <c r="Y31"/>
      <c r="Z31"/>
      <c r="AA31"/>
    </row>
    <row r="32" spans="1:27">
      <c r="A32" s="110" t="s">
        <v>87</v>
      </c>
      <c r="B32" s="111"/>
      <c r="C32" s="39"/>
      <c r="D32" s="40"/>
      <c r="E32" s="40"/>
      <c r="F32" s="106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 s="2"/>
      <c r="Y32"/>
      <c r="Z32"/>
      <c r="AA32"/>
    </row>
    <row r="33" spans="1:27">
      <c r="A33" s="100" t="s">
        <v>170</v>
      </c>
      <c r="B33" s="38" t="s">
        <v>126</v>
      </c>
      <c r="C33" s="39">
        <v>0.86879224311102599</v>
      </c>
      <c r="D33" s="40"/>
      <c r="E33" s="40"/>
      <c r="F33" s="40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 s="2"/>
      <c r="Y33"/>
      <c r="Z33"/>
      <c r="AA33"/>
    </row>
    <row r="34" spans="1:27">
      <c r="A34" s="36"/>
      <c r="B34" s="38" t="s">
        <v>142</v>
      </c>
      <c r="C34" s="39">
        <v>0.63399282758946296</v>
      </c>
      <c r="D34" s="40"/>
      <c r="E34" s="40"/>
      <c r="F34" s="40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 s="2"/>
      <c r="Y34"/>
      <c r="Z34"/>
      <c r="AA34"/>
    </row>
    <row r="35" spans="1:27">
      <c r="A35" s="31"/>
      <c r="B35" s="38" t="s">
        <v>143</v>
      </c>
      <c r="C35" s="39">
        <v>1.4972149292995112</v>
      </c>
      <c r="D35" s="40"/>
      <c r="E35" s="40"/>
      <c r="F35" s="40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 s="2"/>
      <c r="Y35"/>
      <c r="Z35"/>
      <c r="AA35"/>
    </row>
    <row r="36" spans="1:27">
      <c r="A36" s="36"/>
      <c r="B36" s="38"/>
      <c r="C36" s="39"/>
      <c r="D36" s="40"/>
      <c r="E36" s="40"/>
      <c r="F36" s="40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 s="112" t="s">
        <v>148</v>
      </c>
      <c r="X36" s="112"/>
      <c r="Y36"/>
      <c r="Z36"/>
      <c r="AA36"/>
    </row>
    <row r="37" spans="1:27">
      <c r="A37" s="36" t="s">
        <v>86</v>
      </c>
      <c r="B37" s="38" t="s">
        <v>126</v>
      </c>
      <c r="C37" s="39">
        <v>4.0106000485525319</v>
      </c>
      <c r="D37" s="40"/>
      <c r="E37" s="106"/>
      <c r="F37" s="40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 s="112" t="s">
        <v>147</v>
      </c>
      <c r="X37" s="112"/>
      <c r="Y37"/>
      <c r="Z37"/>
      <c r="AA37"/>
    </row>
    <row r="38" spans="1:27">
      <c r="A38" s="36"/>
      <c r="B38" s="38" t="s">
        <v>142</v>
      </c>
      <c r="C38" s="39">
        <v>2.1645540820504454</v>
      </c>
      <c r="D38" s="40"/>
      <c r="E38" s="40"/>
      <c r="F38" s="40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</row>
    <row r="39" spans="1:27" ht="14" thickBot="1">
      <c r="A39" s="12"/>
      <c r="B39" s="13" t="s">
        <v>143</v>
      </c>
      <c r="C39" s="26">
        <v>3.3376618239082432</v>
      </c>
      <c r="D39" s="40"/>
      <c r="E39" s="40"/>
      <c r="F39" s="40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 s="112" t="s">
        <v>147</v>
      </c>
      <c r="X39" s="112"/>
      <c r="Y39"/>
      <c r="Z39"/>
      <c r="AA39"/>
    </row>
    <row r="40" spans="1:27" ht="14" thickBot="1">
      <c r="A40"/>
      <c r="B40"/>
      <c r="C40"/>
      <c r="E40" s="40"/>
      <c r="F40" s="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</row>
    <row r="41" spans="1:27">
      <c r="A41" s="4" t="s">
        <v>92</v>
      </c>
      <c r="B41" s="27"/>
      <c r="C41" s="27"/>
      <c r="D41" s="28"/>
      <c r="E41" s="22"/>
      <c r="F41" s="22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</row>
    <row r="42" spans="1:27">
      <c r="A42" s="77" t="s">
        <v>94</v>
      </c>
      <c r="B42" s="11"/>
      <c r="C42" s="11"/>
      <c r="D42" s="30"/>
      <c r="E42" s="22"/>
      <c r="F42" s="2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</row>
    <row r="43" spans="1:27">
      <c r="A43" s="36"/>
      <c r="B43" s="38"/>
      <c r="C43" s="38" t="s">
        <v>210</v>
      </c>
      <c r="D43" s="39" t="s">
        <v>93</v>
      </c>
      <c r="E43" s="40"/>
      <c r="F43" s="40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</row>
    <row r="44" spans="1:27">
      <c r="A44" s="36" t="s">
        <v>122</v>
      </c>
      <c r="B44" s="38" t="s">
        <v>126</v>
      </c>
      <c r="C44" s="38">
        <v>25</v>
      </c>
      <c r="D44" s="39">
        <v>206</v>
      </c>
      <c r="E44" s="40"/>
      <c r="F44" s="40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</row>
    <row r="45" spans="1:27">
      <c r="A45" s="36"/>
      <c r="B45" s="38" t="s">
        <v>142</v>
      </c>
      <c r="C45" s="38">
        <v>48</v>
      </c>
      <c r="D45" s="39">
        <v>180</v>
      </c>
      <c r="E45" s="40"/>
      <c r="F45" s="40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</row>
    <row r="46" spans="1:27">
      <c r="A46" s="36"/>
      <c r="B46" s="38" t="s">
        <v>143</v>
      </c>
      <c r="C46" s="38">
        <v>25</v>
      </c>
      <c r="D46" s="39">
        <v>180</v>
      </c>
      <c r="E46" s="40"/>
      <c r="F46" s="40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</row>
    <row r="47" spans="1:27">
      <c r="A47" s="36"/>
      <c r="B47" s="38"/>
      <c r="C47" s="38"/>
      <c r="D47" s="39"/>
      <c r="E47" s="40"/>
      <c r="F47" s="40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</row>
    <row r="48" spans="1:27">
      <c r="A48" s="36" t="s">
        <v>120</v>
      </c>
      <c r="B48" s="38" t="s">
        <v>126</v>
      </c>
      <c r="C48" s="38">
        <v>110</v>
      </c>
      <c r="D48" s="39">
        <v>118</v>
      </c>
      <c r="E48" s="40"/>
      <c r="F48" s="10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</row>
    <row r="49" spans="1:27">
      <c r="A49" s="36"/>
      <c r="B49" s="38" t="s">
        <v>142</v>
      </c>
      <c r="C49" s="38">
        <v>189</v>
      </c>
      <c r="D49" s="39">
        <v>201</v>
      </c>
      <c r="E49" s="40"/>
      <c r="F49" s="40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</row>
    <row r="50" spans="1:27">
      <c r="A50" s="36"/>
      <c r="B50" s="38" t="s">
        <v>143</v>
      </c>
      <c r="C50" s="38">
        <v>118</v>
      </c>
      <c r="D50" s="39">
        <v>120</v>
      </c>
      <c r="E50" s="40"/>
      <c r="F50" s="4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</row>
    <row r="51" spans="1:27">
      <c r="A51" s="36"/>
      <c r="B51" s="38"/>
      <c r="C51" s="38"/>
      <c r="D51" s="39"/>
      <c r="E51" s="40"/>
      <c r="F51" s="40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</row>
    <row r="52" spans="1:27">
      <c r="A52" s="36" t="s">
        <v>121</v>
      </c>
      <c r="B52" s="38" t="s">
        <v>126</v>
      </c>
      <c r="C52" s="38">
        <v>230</v>
      </c>
      <c r="D52" s="39">
        <v>237</v>
      </c>
      <c r="E52" s="40"/>
      <c r="F52" s="108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</row>
    <row r="53" spans="1:27">
      <c r="A53" s="36"/>
      <c r="B53" s="38" t="s">
        <v>142</v>
      </c>
      <c r="C53" s="38">
        <v>221</v>
      </c>
      <c r="D53" s="39">
        <v>238</v>
      </c>
      <c r="E53" s="40"/>
      <c r="F53" s="40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</row>
    <row r="54" spans="1:27" ht="14" thickBot="1">
      <c r="A54" s="12"/>
      <c r="B54" s="13" t="s">
        <v>143</v>
      </c>
      <c r="C54" s="13">
        <v>101</v>
      </c>
      <c r="D54" s="26">
        <v>120</v>
      </c>
      <c r="E54" s="40"/>
      <c r="F54" s="40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</row>
    <row r="55" spans="1:27" ht="14" thickBot="1">
      <c r="E55" s="40"/>
      <c r="F55" s="40"/>
      <c r="G55" s="9"/>
      <c r="H55" s="9"/>
      <c r="I55" s="9"/>
      <c r="J55" s="9"/>
      <c r="M55" s="9"/>
      <c r="N55" s="9"/>
      <c r="O55" s="9"/>
      <c r="P55" s="9"/>
      <c r="Q55" s="9"/>
      <c r="R55" s="9"/>
      <c r="S55" s="9"/>
      <c r="T55"/>
      <c r="U55"/>
      <c r="V55"/>
      <c r="W55"/>
      <c r="X55"/>
      <c r="Y55"/>
      <c r="Z55"/>
      <c r="AA55" s="3"/>
    </row>
    <row r="56" spans="1:27">
      <c r="A56" s="4" t="s">
        <v>2</v>
      </c>
      <c r="B56" s="5"/>
      <c r="C56" s="6"/>
      <c r="D56" s="40"/>
      <c r="E56" s="40"/>
      <c r="F56" s="40"/>
      <c r="G56" s="9"/>
      <c r="H56" s="9"/>
      <c r="I56" s="9"/>
      <c r="J56" s="9"/>
      <c r="M56" s="9"/>
      <c r="N56" s="9"/>
      <c r="O56" s="9"/>
      <c r="P56" s="9"/>
      <c r="Q56" s="9"/>
      <c r="R56" s="9"/>
      <c r="S56" s="9"/>
      <c r="T56"/>
      <c r="U56"/>
      <c r="V56"/>
      <c r="W56"/>
      <c r="X56"/>
      <c r="Y56"/>
      <c r="Z56"/>
      <c r="AA56"/>
    </row>
    <row r="57" spans="1:27">
      <c r="A57" s="24" t="s">
        <v>98</v>
      </c>
      <c r="B57" s="11"/>
      <c r="C57" s="25"/>
      <c r="D57" s="40"/>
      <c r="E57" s="40"/>
      <c r="F57" s="40"/>
      <c r="G57" s="9"/>
      <c r="H57" s="9"/>
      <c r="I57" s="9"/>
      <c r="J57" s="9"/>
      <c r="M57" s="9"/>
      <c r="N57" s="9"/>
      <c r="O57" s="9"/>
      <c r="P57" s="9"/>
      <c r="Q57" s="9"/>
      <c r="R57" s="9"/>
      <c r="S57" s="9"/>
      <c r="T57"/>
      <c r="U57"/>
      <c r="V57"/>
      <c r="W57"/>
      <c r="X57"/>
      <c r="Y57"/>
      <c r="Z57"/>
      <c r="AA57"/>
    </row>
    <row r="58" spans="1:27">
      <c r="A58" s="36" t="s">
        <v>147</v>
      </c>
      <c r="B58" s="38"/>
      <c r="C58" s="39" t="s">
        <v>4</v>
      </c>
      <c r="D58" s="40"/>
      <c r="E58" s="40"/>
      <c r="F58" s="40"/>
      <c r="G58" s="9"/>
      <c r="H58" s="9"/>
      <c r="I58" s="113"/>
      <c r="J58" s="113"/>
      <c r="M58" s="9"/>
      <c r="N58" s="9"/>
      <c r="O58" s="9"/>
      <c r="P58" s="9"/>
      <c r="Q58" s="9"/>
      <c r="R58" s="9"/>
      <c r="S58" s="9"/>
      <c r="T58"/>
      <c r="U58"/>
      <c r="V58"/>
      <c r="W58"/>
      <c r="X58"/>
      <c r="Y58"/>
      <c r="Z58"/>
      <c r="AA58"/>
    </row>
    <row r="59" spans="1:27">
      <c r="A59" s="36"/>
      <c r="B59" s="38" t="s">
        <v>126</v>
      </c>
      <c r="C59" s="39">
        <v>72.709677419354804</v>
      </c>
      <c r="D59" s="40"/>
      <c r="E59" s="40"/>
      <c r="F59" s="40"/>
      <c r="M59" s="9"/>
      <c r="N59" s="9"/>
      <c r="O59" s="9"/>
      <c r="P59" s="9"/>
      <c r="Q59" s="9"/>
      <c r="R59" s="9"/>
      <c r="S59" s="9"/>
      <c r="T59"/>
      <c r="U59"/>
      <c r="V59"/>
      <c r="W59"/>
      <c r="X59"/>
      <c r="Y59"/>
      <c r="Z59"/>
      <c r="AA59"/>
    </row>
    <row r="60" spans="1:27">
      <c r="A60" s="36"/>
      <c r="B60" s="38" t="s">
        <v>142</v>
      </c>
      <c r="C60" s="39">
        <v>72.947019867549699</v>
      </c>
      <c r="D60" s="7"/>
      <c r="E60" s="40"/>
      <c r="F60" s="40"/>
      <c r="M60" s="9"/>
      <c r="N60" s="9"/>
      <c r="O60" s="9"/>
      <c r="P60" s="9"/>
      <c r="Q60" s="9"/>
      <c r="R60" s="9"/>
      <c r="S60" s="9"/>
      <c r="T60"/>
      <c r="U60"/>
      <c r="V60"/>
      <c r="W60"/>
      <c r="X60"/>
      <c r="Y60"/>
      <c r="Z60"/>
      <c r="AA60"/>
    </row>
    <row r="61" spans="1:27">
      <c r="A61" s="36"/>
      <c r="B61" s="38" t="s">
        <v>143</v>
      </c>
      <c r="C61" s="39">
        <v>73.882207832254025</v>
      </c>
      <c r="D61" s="7"/>
      <c r="E61" s="40"/>
      <c r="F61" s="40"/>
      <c r="M61" s="9"/>
      <c r="N61" s="9"/>
      <c r="O61" s="9"/>
      <c r="P61" s="9"/>
      <c r="Q61" s="9"/>
      <c r="R61" s="9"/>
      <c r="S61" s="9"/>
      <c r="T61"/>
      <c r="U61"/>
      <c r="V61"/>
      <c r="W61"/>
      <c r="X61"/>
      <c r="Y61"/>
      <c r="Z61"/>
      <c r="AA61"/>
    </row>
    <row r="62" spans="1:27">
      <c r="A62" s="36"/>
      <c r="B62" s="38" t="s">
        <v>144</v>
      </c>
      <c r="C62" s="39">
        <v>72.01863354037269</v>
      </c>
      <c r="D62" s="7"/>
      <c r="E62" s="40"/>
      <c r="F62" s="40"/>
      <c r="P62"/>
      <c r="Q62"/>
      <c r="R62"/>
      <c r="S62"/>
      <c r="T62"/>
      <c r="U62"/>
      <c r="V62"/>
      <c r="W62"/>
      <c r="X62"/>
      <c r="Y62"/>
      <c r="Z62"/>
      <c r="AA62"/>
    </row>
    <row r="63" spans="1:27">
      <c r="A63" s="36"/>
      <c r="B63" s="38" t="s">
        <v>82</v>
      </c>
      <c r="C63" s="39">
        <v>72.069900572461535</v>
      </c>
      <c r="D63" s="7"/>
      <c r="E63" s="40"/>
      <c r="F63" s="40"/>
      <c r="P63"/>
      <c r="Q63"/>
      <c r="R63"/>
      <c r="S63"/>
      <c r="T63"/>
      <c r="U63"/>
      <c r="V63"/>
      <c r="W63"/>
      <c r="X63"/>
      <c r="Y63"/>
      <c r="Z63"/>
      <c r="AA63"/>
    </row>
    <row r="64" spans="1:27">
      <c r="A64" s="36"/>
      <c r="B64" s="38" t="s">
        <v>83</v>
      </c>
      <c r="C64" s="39">
        <v>72.278754239901303</v>
      </c>
      <c r="D64" s="7"/>
      <c r="E64" s="40"/>
      <c r="F64" s="40"/>
      <c r="G64" s="40"/>
      <c r="P64"/>
      <c r="Q64"/>
      <c r="R64"/>
      <c r="S64"/>
      <c r="T64"/>
      <c r="U64"/>
      <c r="V64"/>
      <c r="W64"/>
      <c r="X64"/>
      <c r="Y64"/>
      <c r="Z64"/>
      <c r="AA64"/>
    </row>
    <row r="65" spans="1:27">
      <c r="A65" s="36"/>
      <c r="B65" s="38" t="s">
        <v>84</v>
      </c>
      <c r="C65" s="39">
        <v>71.428571428571402</v>
      </c>
      <c r="D65" s="7"/>
      <c r="E65" s="40"/>
      <c r="F65" s="40"/>
      <c r="G65" s="40"/>
      <c r="P65"/>
      <c r="Q65"/>
      <c r="R65"/>
      <c r="S65"/>
      <c r="T65"/>
      <c r="U65"/>
      <c r="V65"/>
      <c r="W65"/>
      <c r="X65"/>
      <c r="Y65"/>
      <c r="Z65"/>
      <c r="AA65"/>
    </row>
    <row r="66" spans="1:27">
      <c r="A66" s="36"/>
      <c r="B66" s="38" t="s">
        <v>85</v>
      </c>
      <c r="C66" s="39">
        <v>71.938250428816488</v>
      </c>
      <c r="D66" s="9"/>
      <c r="E66" s="40"/>
      <c r="F66" s="40"/>
      <c r="G66" s="40"/>
      <c r="P66"/>
      <c r="Q66"/>
      <c r="R66"/>
      <c r="S66"/>
      <c r="T66"/>
      <c r="U66"/>
      <c r="V66"/>
      <c r="W66"/>
      <c r="X66"/>
      <c r="Y66"/>
      <c r="Z66"/>
      <c r="AA66"/>
    </row>
    <row r="67" spans="1:27">
      <c r="A67" s="36" t="s">
        <v>148</v>
      </c>
      <c r="B67" s="38"/>
      <c r="C67" s="39"/>
      <c r="D67" s="9"/>
      <c r="E67" s="40"/>
      <c r="F67" s="40"/>
      <c r="G67" s="40"/>
      <c r="P67"/>
      <c r="Q67"/>
      <c r="R67"/>
      <c r="S67"/>
      <c r="T67"/>
      <c r="U67"/>
      <c r="V67"/>
      <c r="W67"/>
      <c r="X67"/>
      <c r="Y67"/>
      <c r="Z67"/>
      <c r="AA67"/>
    </row>
    <row r="68" spans="1:27">
      <c r="A68" s="36"/>
      <c r="B68" s="38" t="s">
        <v>126</v>
      </c>
      <c r="C68" s="39">
        <v>74.514563106796118</v>
      </c>
      <c r="D68" s="9"/>
      <c r="E68" s="40"/>
      <c r="F68" s="40"/>
      <c r="G68" s="40"/>
      <c r="P68"/>
      <c r="Q68"/>
      <c r="R68"/>
      <c r="S68"/>
      <c r="T68"/>
      <c r="U68"/>
      <c r="V68"/>
      <c r="W68"/>
      <c r="X68"/>
      <c r="Y68"/>
      <c r="Z68"/>
      <c r="AA68"/>
    </row>
    <row r="69" spans="1:27">
      <c r="A69" s="36"/>
      <c r="B69" s="38" t="s">
        <v>142</v>
      </c>
      <c r="C69" s="39">
        <v>79.3247588424437</v>
      </c>
      <c r="D69" s="9"/>
      <c r="E69" s="40"/>
      <c r="F69" s="40"/>
      <c r="G69" s="40"/>
      <c r="P69"/>
      <c r="Q69"/>
      <c r="R69"/>
      <c r="S69"/>
      <c r="T69"/>
      <c r="U69"/>
      <c r="V69"/>
      <c r="W69"/>
      <c r="X69"/>
      <c r="Y69"/>
      <c r="Z69"/>
      <c r="AA69"/>
    </row>
    <row r="70" spans="1:27">
      <c r="A70" s="36"/>
      <c r="B70" s="38" t="s">
        <v>143</v>
      </c>
      <c r="C70" s="39">
        <v>75.518672199170126</v>
      </c>
      <c r="D70" s="9"/>
      <c r="E70" s="40"/>
      <c r="F70" s="40"/>
      <c r="G70" s="40"/>
      <c r="P70"/>
      <c r="Q70"/>
      <c r="R70"/>
      <c r="S70"/>
      <c r="T70"/>
      <c r="U70"/>
      <c r="V70"/>
      <c r="W70"/>
      <c r="X70"/>
      <c r="Y70"/>
      <c r="Z70"/>
      <c r="AA70"/>
    </row>
    <row r="71" spans="1:27">
      <c r="A71" s="36"/>
      <c r="B71" s="38" t="s">
        <v>144</v>
      </c>
      <c r="C71" s="39">
        <v>76.00438276113951</v>
      </c>
      <c r="D71" s="7"/>
      <c r="E71" s="40"/>
      <c r="F71" s="40"/>
      <c r="G71" s="40"/>
      <c r="P71"/>
      <c r="Q71"/>
      <c r="R71"/>
      <c r="S71"/>
      <c r="T71"/>
      <c r="U71"/>
      <c r="V71"/>
      <c r="W71"/>
      <c r="X71"/>
      <c r="Y71"/>
      <c r="Z71"/>
      <c r="AA71"/>
    </row>
    <row r="72" spans="1:27">
      <c r="A72" s="36"/>
      <c r="B72" s="38" t="s">
        <v>82</v>
      </c>
      <c r="C72" s="39">
        <v>75.733788395904398</v>
      </c>
      <c r="D72" s="7"/>
      <c r="E72" s="40"/>
      <c r="F72" s="40"/>
      <c r="G72" s="40"/>
      <c r="P72"/>
      <c r="Q72"/>
      <c r="R72"/>
      <c r="S72"/>
      <c r="T72"/>
      <c r="U72"/>
      <c r="V72"/>
      <c r="W72"/>
      <c r="X72"/>
      <c r="Y72"/>
      <c r="Z72"/>
      <c r="AA72"/>
    </row>
    <row r="73" spans="1:27">
      <c r="A73" s="36"/>
      <c r="B73" s="38" t="s">
        <v>83</v>
      </c>
      <c r="C73" s="39">
        <v>75.123326286116978</v>
      </c>
      <c r="D73" s="7"/>
      <c r="E73" s="40"/>
      <c r="F73" s="40"/>
      <c r="G73" s="40"/>
      <c r="P73"/>
      <c r="Q73"/>
      <c r="R73"/>
      <c r="S73"/>
      <c r="T73"/>
      <c r="U73"/>
      <c r="V73"/>
      <c r="W73"/>
      <c r="X73"/>
      <c r="Y73"/>
      <c r="Z73"/>
      <c r="AA73"/>
    </row>
    <row r="74" spans="1:27">
      <c r="A74" s="36"/>
      <c r="B74" s="38" t="s">
        <v>84</v>
      </c>
      <c r="C74" s="39">
        <v>74.929133858267718</v>
      </c>
      <c r="D74" s="7"/>
      <c r="E74" s="40"/>
      <c r="F74" s="40"/>
      <c r="G74" s="40"/>
      <c r="P74"/>
      <c r="Q74"/>
      <c r="R74"/>
      <c r="S74"/>
      <c r="T74"/>
      <c r="U74"/>
      <c r="V74"/>
      <c r="W74"/>
      <c r="X74"/>
      <c r="Y74"/>
      <c r="Z74"/>
      <c r="AA74"/>
    </row>
    <row r="75" spans="1:27" ht="14" thickBot="1">
      <c r="A75" s="12"/>
      <c r="B75" s="13" t="s">
        <v>85</v>
      </c>
      <c r="C75" s="26">
        <v>74.459459459459467</v>
      </c>
      <c r="D75" s="7"/>
      <c r="E75" s="40"/>
      <c r="F75" s="40"/>
      <c r="G75" s="40"/>
      <c r="P75"/>
      <c r="Q75"/>
      <c r="R75"/>
      <c r="S75"/>
      <c r="T75"/>
      <c r="U75"/>
      <c r="V75"/>
      <c r="W75"/>
      <c r="X75"/>
      <c r="Y75"/>
      <c r="Z75"/>
      <c r="AA75"/>
    </row>
    <row r="76" spans="1:27" ht="14" thickBot="1">
      <c r="A76"/>
      <c r="B76"/>
      <c r="C76"/>
      <c r="D76" s="40"/>
      <c r="E76" s="40"/>
      <c r="F76" s="40"/>
      <c r="G76" s="40"/>
      <c r="P76"/>
      <c r="Q76"/>
      <c r="R76"/>
      <c r="S76"/>
      <c r="T76"/>
      <c r="U76"/>
      <c r="V76"/>
      <c r="W76"/>
      <c r="X76"/>
      <c r="Y76"/>
      <c r="Z76"/>
      <c r="AA76"/>
    </row>
    <row r="77" spans="1:27">
      <c r="A77" s="4" t="s">
        <v>3</v>
      </c>
      <c r="B77" s="5"/>
      <c r="C77" s="6"/>
      <c r="D77" s="40"/>
      <c r="E77" s="40"/>
      <c r="F77" s="40"/>
      <c r="G77" s="40"/>
      <c r="P77"/>
      <c r="Q77"/>
      <c r="R77"/>
      <c r="S77"/>
      <c r="T77"/>
      <c r="U77"/>
      <c r="V77"/>
      <c r="W77"/>
      <c r="X77"/>
      <c r="Y77"/>
      <c r="Z77"/>
      <c r="AA77"/>
    </row>
    <row r="78" spans="1:27">
      <c r="A78" s="24" t="s">
        <v>98</v>
      </c>
      <c r="B78" s="11"/>
      <c r="C78" s="25"/>
      <c r="D78" s="40"/>
      <c r="E78" s="40"/>
      <c r="F78" s="40"/>
      <c r="G78" s="40"/>
      <c r="P78"/>
      <c r="Q78"/>
      <c r="R78"/>
      <c r="S78"/>
      <c r="T78"/>
      <c r="U78"/>
      <c r="V78"/>
      <c r="W78"/>
      <c r="X78"/>
      <c r="Y78"/>
      <c r="Z78"/>
      <c r="AA78"/>
    </row>
    <row r="79" spans="1:27">
      <c r="A79" s="110" t="s">
        <v>150</v>
      </c>
      <c r="B79" s="111"/>
      <c r="C79" s="39" t="s">
        <v>4</v>
      </c>
      <c r="D79" s="40"/>
      <c r="E79" s="40"/>
      <c r="F79" s="40"/>
      <c r="G79" s="40"/>
      <c r="P79"/>
      <c r="Q79"/>
      <c r="R79"/>
      <c r="S79"/>
      <c r="T79"/>
      <c r="U79"/>
      <c r="V79"/>
      <c r="W79"/>
      <c r="X79"/>
      <c r="Y79"/>
      <c r="Z79"/>
      <c r="AA79"/>
    </row>
    <row r="80" spans="1:27">
      <c r="A80" s="36"/>
      <c r="B80" s="38" t="s">
        <v>126</v>
      </c>
      <c r="C80" s="39">
        <v>72.148760330578497</v>
      </c>
      <c r="D80" s="40"/>
      <c r="E80" s="106"/>
      <c r="F80" s="40"/>
      <c r="G80" s="40"/>
      <c r="P80"/>
      <c r="Q80"/>
      <c r="R80"/>
      <c r="S80"/>
      <c r="T80"/>
      <c r="U80"/>
      <c r="V80"/>
      <c r="W80"/>
      <c r="X80"/>
      <c r="Y80"/>
      <c r="Z80"/>
      <c r="AA80"/>
    </row>
    <row r="81" spans="1:27">
      <c r="A81" s="36"/>
      <c r="B81" s="38" t="s">
        <v>142</v>
      </c>
      <c r="C81" s="39">
        <v>72.834645669291405</v>
      </c>
      <c r="D81" s="40"/>
      <c r="E81" s="40"/>
      <c r="F81" s="40"/>
      <c r="G81" s="40"/>
      <c r="P81"/>
      <c r="Q81"/>
      <c r="R81"/>
      <c r="S81"/>
      <c r="T81"/>
      <c r="U81"/>
      <c r="V81"/>
      <c r="W81"/>
      <c r="X81"/>
      <c r="Y81"/>
      <c r="Z81"/>
      <c r="AA81"/>
    </row>
    <row r="82" spans="1:27">
      <c r="A82" s="36"/>
      <c r="B82" s="38" t="s">
        <v>143</v>
      </c>
      <c r="C82" s="39">
        <v>71.925754060324806</v>
      </c>
      <c r="D82" s="40"/>
      <c r="E82" s="40"/>
      <c r="F82" s="40"/>
      <c r="G82" s="40"/>
      <c r="P82"/>
      <c r="Q82"/>
      <c r="R82"/>
      <c r="S82"/>
      <c r="T82"/>
      <c r="U82"/>
      <c r="V82"/>
      <c r="W82"/>
      <c r="X82"/>
      <c r="Y82"/>
      <c r="Z82"/>
      <c r="AA82"/>
    </row>
    <row r="83" spans="1:27">
      <c r="A83" s="36"/>
      <c r="B83" s="38" t="s">
        <v>144</v>
      </c>
      <c r="C83" s="39">
        <v>72.552019583843332</v>
      </c>
      <c r="D83" s="40"/>
      <c r="E83" s="40"/>
      <c r="F83" s="40"/>
      <c r="G83" s="40"/>
      <c r="P83"/>
      <c r="Q83"/>
      <c r="R83"/>
      <c r="S83"/>
      <c r="T83"/>
      <c r="U83"/>
      <c r="V83"/>
      <c r="W83"/>
      <c r="X83"/>
      <c r="Y83"/>
      <c r="Z83"/>
      <c r="AA83"/>
    </row>
    <row r="84" spans="1:27">
      <c r="A84" s="36"/>
      <c r="B84" s="38" t="s">
        <v>82</v>
      </c>
      <c r="C84" s="39">
        <v>73.069250498717608</v>
      </c>
      <c r="D84" s="40"/>
      <c r="E84" s="40"/>
      <c r="F84" s="40"/>
      <c r="G84" s="40"/>
      <c r="P84"/>
      <c r="Q84"/>
      <c r="R84"/>
      <c r="S84"/>
      <c r="T84"/>
      <c r="U84"/>
      <c r="V84"/>
      <c r="W84"/>
      <c r="X84"/>
      <c r="Y84"/>
      <c r="Z84"/>
      <c r="AA84"/>
    </row>
    <row r="85" spans="1:27">
      <c r="A85" s="36"/>
      <c r="B85" s="38" t="s">
        <v>83</v>
      </c>
      <c r="C85" s="39">
        <v>72.053973013493135</v>
      </c>
      <c r="D85" s="40"/>
      <c r="E85" s="40"/>
      <c r="F85" s="40"/>
      <c r="G85" s="40"/>
      <c r="P85"/>
      <c r="Q85"/>
      <c r="R85"/>
      <c r="S85"/>
      <c r="T85"/>
      <c r="U85"/>
      <c r="V85"/>
      <c r="W85"/>
      <c r="X85"/>
      <c r="Y85"/>
      <c r="Z85"/>
      <c r="AA85"/>
    </row>
    <row r="86" spans="1:27">
      <c r="A86" s="36"/>
      <c r="B86" s="38"/>
      <c r="C86" s="39"/>
      <c r="D86" s="40"/>
      <c r="E86" s="40"/>
      <c r="F86" s="40"/>
      <c r="G86" s="40"/>
      <c r="P86"/>
      <c r="Q86"/>
      <c r="R86"/>
      <c r="S86"/>
      <c r="T86"/>
      <c r="U86"/>
      <c r="V86"/>
      <c r="W86"/>
      <c r="X86"/>
      <c r="Y86"/>
      <c r="Z86"/>
      <c r="AA86"/>
    </row>
    <row r="87" spans="1:27">
      <c r="A87" s="36" t="s">
        <v>0</v>
      </c>
      <c r="B87" s="38" t="s">
        <v>126</v>
      </c>
      <c r="C87" s="39">
        <v>69.691470054446398</v>
      </c>
      <c r="D87" s="40"/>
      <c r="E87" s="40"/>
      <c r="F87" s="40"/>
      <c r="G87" s="40"/>
      <c r="P87"/>
      <c r="Q87"/>
      <c r="R87"/>
      <c r="S87"/>
      <c r="T87"/>
      <c r="U87"/>
      <c r="V87"/>
      <c r="W87"/>
      <c r="X87"/>
      <c r="Y87"/>
      <c r="Z87"/>
      <c r="AA87"/>
    </row>
    <row r="88" spans="1:27">
      <c r="A88" s="36"/>
      <c r="B88" s="38" t="s">
        <v>142</v>
      </c>
      <c r="C88" s="39">
        <v>70.825147347740597</v>
      </c>
      <c r="D88" s="40"/>
      <c r="E88" s="40"/>
      <c r="F88" s="40"/>
      <c r="G88" s="40"/>
      <c r="P88"/>
      <c r="Q88"/>
      <c r="R88"/>
      <c r="S88"/>
      <c r="T88"/>
      <c r="U88"/>
      <c r="V88"/>
      <c r="W88"/>
      <c r="X88"/>
      <c r="Y88"/>
      <c r="Z88"/>
      <c r="AA88"/>
    </row>
    <row r="89" spans="1:27">
      <c r="A89" s="36"/>
      <c r="B89" s="38" t="s">
        <v>143</v>
      </c>
      <c r="C89" s="39">
        <v>69.548511047070122</v>
      </c>
      <c r="D89" s="40"/>
      <c r="E89" s="40"/>
      <c r="F89" s="40"/>
      <c r="G89" s="40"/>
      <c r="P89"/>
      <c r="Q89"/>
      <c r="R89"/>
      <c r="S89"/>
      <c r="T89"/>
      <c r="U89"/>
      <c r="V89"/>
      <c r="W89"/>
      <c r="X89"/>
      <c r="Y89"/>
      <c r="Z89"/>
      <c r="AA89"/>
    </row>
    <row r="90" spans="1:27">
      <c r="A90" s="36"/>
      <c r="B90" s="38" t="s">
        <v>144</v>
      </c>
      <c r="C90" s="39">
        <v>71.360544217687078</v>
      </c>
      <c r="D90" s="40"/>
      <c r="E90" s="40"/>
      <c r="F90" s="40"/>
      <c r="G90" s="40"/>
      <c r="P90"/>
      <c r="Q90"/>
      <c r="R90"/>
      <c r="S90"/>
      <c r="T90"/>
      <c r="U90"/>
      <c r="V90"/>
      <c r="W90"/>
      <c r="X90"/>
      <c r="Y90"/>
      <c r="Z90"/>
      <c r="AA90"/>
    </row>
    <row r="91" spans="1:27">
      <c r="A91" s="36"/>
      <c r="B91" s="38" t="s">
        <v>82</v>
      </c>
      <c r="C91" s="39">
        <v>70.522388059701399</v>
      </c>
      <c r="D91" s="40"/>
      <c r="E91" s="40"/>
      <c r="F91" s="40"/>
      <c r="G91" s="40"/>
      <c r="P91"/>
      <c r="Q91"/>
      <c r="R91"/>
      <c r="S91"/>
      <c r="T91"/>
      <c r="U91"/>
      <c r="V91"/>
      <c r="W91"/>
      <c r="X91"/>
      <c r="Y91"/>
      <c r="Z91"/>
      <c r="AA91"/>
    </row>
    <row r="92" spans="1:27">
      <c r="A92" s="36"/>
      <c r="B92" s="38" t="s">
        <v>83</v>
      </c>
      <c r="C92" s="39">
        <v>69.832572298325701</v>
      </c>
      <c r="D92" s="40"/>
      <c r="E92" s="40"/>
      <c r="F92" s="40"/>
      <c r="G92" s="40"/>
      <c r="P92"/>
      <c r="Q92"/>
      <c r="R92"/>
      <c r="S92"/>
      <c r="T92"/>
      <c r="U92"/>
      <c r="V92"/>
      <c r="W92"/>
      <c r="X92"/>
      <c r="Y92"/>
      <c r="Z92"/>
      <c r="AA92"/>
    </row>
    <row r="93" spans="1:27">
      <c r="A93" s="36"/>
      <c r="B93" s="38" t="s">
        <v>84</v>
      </c>
      <c r="C93" s="39">
        <v>69.529780564263305</v>
      </c>
      <c r="D93" s="40"/>
      <c r="E93" s="40"/>
      <c r="F93" s="40"/>
      <c r="G93" s="40"/>
      <c r="P93"/>
      <c r="Q93"/>
      <c r="R93"/>
      <c r="S93"/>
      <c r="T93"/>
      <c r="U93"/>
      <c r="V93"/>
      <c r="W93"/>
      <c r="X93"/>
      <c r="Y93"/>
      <c r="Z93"/>
      <c r="AA93"/>
    </row>
    <row r="94" spans="1:27" ht="14" thickBot="1">
      <c r="A94" s="12"/>
      <c r="B94" s="13" t="s">
        <v>85</v>
      </c>
      <c r="C94" s="26">
        <v>69.18844566712518</v>
      </c>
      <c r="D94" s="40"/>
      <c r="E94" s="40"/>
      <c r="F94" s="40"/>
      <c r="G94" s="40"/>
      <c r="P94"/>
      <c r="Q94"/>
      <c r="R94"/>
      <c r="S94"/>
      <c r="T94"/>
      <c r="U94"/>
      <c r="V94"/>
      <c r="W94"/>
      <c r="X94"/>
      <c r="Y94"/>
      <c r="Z94"/>
      <c r="AA94"/>
    </row>
    <row r="95" spans="1:27" ht="14" thickBot="1">
      <c r="A95"/>
      <c r="D95"/>
      <c r="P95"/>
      <c r="Q95"/>
      <c r="R95"/>
      <c r="S95"/>
      <c r="T95"/>
      <c r="U95"/>
      <c r="V95"/>
      <c r="W95"/>
      <c r="X95"/>
      <c r="Y95"/>
      <c r="Z95"/>
      <c r="AA95"/>
    </row>
    <row r="96" spans="1:27">
      <c r="A96" s="4" t="s">
        <v>99</v>
      </c>
      <c r="B96" s="5"/>
      <c r="C96" s="5"/>
      <c r="D96" s="5"/>
      <c r="E96" s="5"/>
      <c r="F96" s="5"/>
      <c r="G96" s="5"/>
      <c r="H96" s="6"/>
      <c r="P96"/>
      <c r="Q96"/>
      <c r="R96"/>
      <c r="S96"/>
      <c r="T96"/>
      <c r="U96"/>
      <c r="V96"/>
      <c r="W96"/>
      <c r="X96"/>
      <c r="Y96"/>
      <c r="Z96"/>
      <c r="AA96"/>
    </row>
    <row r="97" spans="1:27">
      <c r="A97" s="24" t="s">
        <v>225</v>
      </c>
      <c r="B97" s="11"/>
      <c r="C97" s="11"/>
      <c r="D97" s="11"/>
      <c r="E97" s="11"/>
      <c r="F97" s="11"/>
      <c r="G97" s="11"/>
      <c r="H97" s="25"/>
      <c r="P97"/>
      <c r="Q97"/>
      <c r="R97"/>
      <c r="S97"/>
      <c r="T97"/>
      <c r="U97"/>
      <c r="V97"/>
      <c r="W97"/>
      <c r="X97"/>
      <c r="Y97"/>
      <c r="Z97"/>
      <c r="AA97"/>
    </row>
    <row r="98" spans="1:27">
      <c r="A98" s="36"/>
      <c r="B98" s="46" t="s">
        <v>146</v>
      </c>
      <c r="C98" s="46"/>
      <c r="D98" s="46"/>
      <c r="E98" s="46"/>
      <c r="F98" s="46"/>
      <c r="G98" s="46"/>
      <c r="H98" s="8"/>
      <c r="P98"/>
      <c r="Q98"/>
      <c r="R98"/>
      <c r="S98"/>
      <c r="T98"/>
      <c r="U98"/>
      <c r="V98"/>
      <c r="W98"/>
      <c r="X98"/>
      <c r="Y98"/>
      <c r="Z98"/>
      <c r="AA98"/>
    </row>
    <row r="99" spans="1:27">
      <c r="A99" s="36"/>
      <c r="B99" s="40"/>
      <c r="C99" s="21" t="s">
        <v>123</v>
      </c>
      <c r="D99" s="21"/>
      <c r="E99" s="40"/>
      <c r="F99" s="40"/>
      <c r="G99" s="40"/>
      <c r="H99" s="8"/>
      <c r="P99"/>
      <c r="Q99"/>
      <c r="R99"/>
      <c r="S99"/>
      <c r="T99"/>
      <c r="U99"/>
      <c r="V99"/>
      <c r="W99"/>
      <c r="X99"/>
      <c r="Y99"/>
      <c r="Z99"/>
      <c r="AA99"/>
    </row>
    <row r="100" spans="1:27">
      <c r="A100" s="36"/>
      <c r="B100" s="40" t="s">
        <v>125</v>
      </c>
      <c r="C100" s="22">
        <v>0</v>
      </c>
      <c r="D100" s="22">
        <v>10</v>
      </c>
      <c r="E100" s="22">
        <v>13</v>
      </c>
      <c r="F100" s="22">
        <v>17.5</v>
      </c>
      <c r="G100" s="22">
        <v>25</v>
      </c>
      <c r="H100" s="23">
        <v>35</v>
      </c>
      <c r="P100"/>
      <c r="Q100"/>
      <c r="R100"/>
      <c r="S100"/>
      <c r="T100"/>
      <c r="U100"/>
      <c r="V100"/>
      <c r="W100"/>
      <c r="X100"/>
      <c r="Y100"/>
      <c r="Z100"/>
      <c r="AA100"/>
    </row>
    <row r="101" spans="1:27">
      <c r="A101" s="36" t="s">
        <v>100</v>
      </c>
      <c r="B101" s="40" t="s">
        <v>127</v>
      </c>
      <c r="C101" s="40">
        <v>0</v>
      </c>
      <c r="D101" s="40">
        <v>1</v>
      </c>
      <c r="E101" s="40">
        <v>11</v>
      </c>
      <c r="F101" s="40">
        <v>14</v>
      </c>
      <c r="G101" s="40">
        <v>17</v>
      </c>
      <c r="H101" s="8">
        <v>17</v>
      </c>
      <c r="P101"/>
      <c r="Q101"/>
      <c r="R101"/>
      <c r="S101"/>
      <c r="T101"/>
      <c r="U101"/>
      <c r="V101"/>
      <c r="W101"/>
      <c r="X101"/>
      <c r="Y101"/>
      <c r="Z101"/>
      <c r="AA101"/>
    </row>
    <row r="102" spans="1:27">
      <c r="A102" s="36"/>
      <c r="B102" s="40" t="s">
        <v>142</v>
      </c>
      <c r="C102" s="40">
        <v>0</v>
      </c>
      <c r="D102" s="40">
        <v>3</v>
      </c>
      <c r="E102" s="40">
        <v>10</v>
      </c>
      <c r="F102" s="40">
        <v>17</v>
      </c>
      <c r="G102" s="40">
        <v>21</v>
      </c>
      <c r="H102" s="8">
        <v>21</v>
      </c>
      <c r="P102"/>
      <c r="Q102"/>
      <c r="R102"/>
      <c r="S102"/>
      <c r="T102"/>
      <c r="U102"/>
      <c r="V102"/>
      <c r="W102"/>
      <c r="X102"/>
      <c r="Y102"/>
      <c r="Z102"/>
      <c r="AA102"/>
    </row>
    <row r="103" spans="1:27">
      <c r="A103" s="36"/>
      <c r="B103" s="40" t="s">
        <v>143</v>
      </c>
      <c r="C103" s="40">
        <v>0</v>
      </c>
      <c r="D103" s="40">
        <v>3</v>
      </c>
      <c r="E103" s="40">
        <v>13</v>
      </c>
      <c r="F103" s="40">
        <v>16</v>
      </c>
      <c r="G103" s="40">
        <v>22</v>
      </c>
      <c r="H103" s="8">
        <v>22</v>
      </c>
      <c r="P103"/>
      <c r="Q103"/>
      <c r="R103"/>
      <c r="S103"/>
      <c r="T103"/>
      <c r="U103"/>
      <c r="V103"/>
      <c r="W103"/>
      <c r="X103"/>
      <c r="Y103"/>
      <c r="Z103"/>
      <c r="AA103"/>
    </row>
    <row r="104" spans="1:27">
      <c r="A104" s="36"/>
      <c r="B104" s="40" t="s">
        <v>144</v>
      </c>
      <c r="C104" s="40">
        <v>0</v>
      </c>
      <c r="D104" s="40">
        <v>4</v>
      </c>
      <c r="E104" s="40">
        <v>10</v>
      </c>
      <c r="F104" s="40">
        <v>22</v>
      </c>
      <c r="G104" s="40">
        <v>23</v>
      </c>
      <c r="H104" s="8">
        <v>23</v>
      </c>
      <c r="P104"/>
      <c r="Q104"/>
      <c r="R104"/>
      <c r="S104"/>
      <c r="T104"/>
      <c r="U104"/>
      <c r="V104"/>
      <c r="W104"/>
      <c r="X104"/>
      <c r="Y104"/>
      <c r="Z104"/>
      <c r="AA104"/>
    </row>
    <row r="105" spans="1:27">
      <c r="A105" s="36"/>
      <c r="B105" s="40"/>
      <c r="C105" s="40"/>
      <c r="D105" s="40"/>
      <c r="E105" s="40"/>
      <c r="F105" s="40"/>
      <c r="G105" s="40"/>
      <c r="H105" s="8"/>
      <c r="P105"/>
      <c r="Q105"/>
      <c r="R105"/>
      <c r="S105"/>
      <c r="T105"/>
      <c r="U105"/>
      <c r="V105"/>
      <c r="W105"/>
      <c r="X105"/>
      <c r="Y105"/>
      <c r="Z105"/>
      <c r="AA105"/>
    </row>
    <row r="106" spans="1:27">
      <c r="A106" s="36" t="s">
        <v>101</v>
      </c>
      <c r="B106" s="40" t="s">
        <v>127</v>
      </c>
      <c r="C106" s="40">
        <v>0</v>
      </c>
      <c r="D106" s="40">
        <v>17</v>
      </c>
      <c r="E106" s="40">
        <v>23</v>
      </c>
      <c r="F106" s="40">
        <v>23</v>
      </c>
      <c r="G106" s="40">
        <v>23</v>
      </c>
      <c r="H106" s="8">
        <v>23</v>
      </c>
      <c r="P106"/>
      <c r="Q106"/>
      <c r="R106"/>
      <c r="S106"/>
      <c r="T106"/>
      <c r="U106"/>
      <c r="V106"/>
      <c r="W106"/>
      <c r="X106"/>
      <c r="Y106"/>
      <c r="Z106"/>
      <c r="AA106"/>
    </row>
    <row r="107" spans="1:27">
      <c r="A107" s="36"/>
      <c r="B107" s="40" t="s">
        <v>142</v>
      </c>
      <c r="C107" s="40">
        <v>0</v>
      </c>
      <c r="D107" s="40">
        <v>17</v>
      </c>
      <c r="E107" s="40">
        <v>24</v>
      </c>
      <c r="F107" s="40">
        <v>25</v>
      </c>
      <c r="G107" s="40">
        <v>25</v>
      </c>
      <c r="H107" s="8">
        <v>25</v>
      </c>
      <c r="P107"/>
      <c r="Q107"/>
      <c r="R107"/>
      <c r="S107"/>
      <c r="T107"/>
      <c r="U107"/>
      <c r="V107"/>
      <c r="W107"/>
      <c r="X107"/>
      <c r="Y107"/>
      <c r="Z107"/>
      <c r="AA107"/>
    </row>
    <row r="108" spans="1:27" ht="14" thickBot="1">
      <c r="A108" s="12"/>
      <c r="B108" s="15" t="s">
        <v>143</v>
      </c>
      <c r="C108" s="15">
        <v>0</v>
      </c>
      <c r="D108" s="15">
        <v>11</v>
      </c>
      <c r="E108" s="15">
        <v>22</v>
      </c>
      <c r="F108" s="15">
        <v>22</v>
      </c>
      <c r="G108" s="15">
        <v>22</v>
      </c>
      <c r="H108" s="14">
        <v>22</v>
      </c>
      <c r="P108"/>
      <c r="Q108"/>
      <c r="R108"/>
      <c r="S108"/>
      <c r="T108"/>
      <c r="U108"/>
      <c r="V108"/>
      <c r="W108"/>
      <c r="X108"/>
      <c r="Y108"/>
      <c r="Z108"/>
      <c r="AA108"/>
    </row>
    <row r="109" spans="1:27" ht="14" thickBot="1">
      <c r="A109"/>
      <c r="P109"/>
      <c r="Q109"/>
      <c r="R109"/>
      <c r="S109"/>
      <c r="T109"/>
      <c r="U109"/>
      <c r="V109"/>
      <c r="W109"/>
      <c r="X109"/>
      <c r="Y109"/>
      <c r="Z109"/>
      <c r="AA109"/>
    </row>
    <row r="110" spans="1:27">
      <c r="A110" s="4" t="s">
        <v>119</v>
      </c>
      <c r="B110" s="5"/>
      <c r="C110" s="5"/>
      <c r="D110" s="5"/>
      <c r="E110" s="5"/>
      <c r="F110" s="5"/>
      <c r="G110" s="5"/>
      <c r="H110" s="6"/>
      <c r="P110"/>
      <c r="Q110"/>
      <c r="R110"/>
      <c r="S110"/>
      <c r="T110"/>
      <c r="U110"/>
      <c r="V110"/>
      <c r="W110"/>
      <c r="X110"/>
      <c r="Y110"/>
      <c r="Z110"/>
      <c r="AA110"/>
    </row>
    <row r="111" spans="1:27">
      <c r="A111" s="24" t="s">
        <v>225</v>
      </c>
      <c r="B111" s="11"/>
      <c r="C111" s="11"/>
      <c r="D111" s="11"/>
      <c r="E111" s="11"/>
      <c r="F111" s="11"/>
      <c r="G111" s="11"/>
      <c r="H111" s="25"/>
      <c r="P111"/>
      <c r="Q111"/>
      <c r="R111"/>
      <c r="S111"/>
      <c r="T111"/>
      <c r="U111"/>
      <c r="V111"/>
      <c r="W111"/>
      <c r="X111"/>
      <c r="Y111"/>
      <c r="Z111"/>
      <c r="AA111"/>
    </row>
    <row r="112" spans="1:27">
      <c r="A112" s="20"/>
      <c r="B112" s="46" t="s">
        <v>146</v>
      </c>
      <c r="C112" s="46"/>
      <c r="D112" s="46"/>
      <c r="E112" s="46"/>
      <c r="F112" s="46"/>
      <c r="G112" s="46"/>
      <c r="H112" s="8"/>
      <c r="P112"/>
      <c r="Q112"/>
      <c r="R112"/>
      <c r="S112"/>
      <c r="T112"/>
      <c r="U112"/>
      <c r="V112"/>
      <c r="W112"/>
      <c r="X112"/>
      <c r="Y112"/>
      <c r="Z112"/>
      <c r="AA112"/>
    </row>
    <row r="113" spans="1:27">
      <c r="A113" s="36"/>
      <c r="B113" s="40"/>
      <c r="C113" s="21" t="s">
        <v>123</v>
      </c>
      <c r="D113" s="21"/>
      <c r="E113" s="40"/>
      <c r="F113" s="40"/>
      <c r="G113" s="40"/>
      <c r="H113" s="8"/>
      <c r="P113"/>
      <c r="Q113"/>
      <c r="R113"/>
      <c r="S113"/>
      <c r="T113"/>
      <c r="U113"/>
      <c r="V113"/>
      <c r="W113"/>
      <c r="X113"/>
      <c r="Y113"/>
      <c r="Z113"/>
      <c r="AA113"/>
    </row>
    <row r="114" spans="1:27">
      <c r="A114" s="36"/>
      <c r="B114" s="40" t="s">
        <v>124</v>
      </c>
      <c r="C114" s="22">
        <v>0</v>
      </c>
      <c r="D114" s="22">
        <v>10</v>
      </c>
      <c r="E114" s="22">
        <v>13</v>
      </c>
      <c r="F114" s="22">
        <v>17.5</v>
      </c>
      <c r="G114" s="22">
        <v>25</v>
      </c>
      <c r="H114" s="23">
        <v>35</v>
      </c>
      <c r="P114"/>
      <c r="Q114"/>
      <c r="R114"/>
      <c r="S114"/>
      <c r="T114"/>
      <c r="U114"/>
      <c r="V114"/>
      <c r="W114"/>
      <c r="X114"/>
      <c r="Y114"/>
      <c r="Z114"/>
      <c r="AA114"/>
    </row>
    <row r="115" spans="1:27">
      <c r="A115" s="36" t="s">
        <v>150</v>
      </c>
      <c r="B115" s="40" t="s">
        <v>126</v>
      </c>
      <c r="C115" s="40">
        <v>0</v>
      </c>
      <c r="D115" s="40">
        <v>3</v>
      </c>
      <c r="E115" s="40">
        <v>11</v>
      </c>
      <c r="F115" s="40">
        <v>16</v>
      </c>
      <c r="G115" s="40">
        <v>21</v>
      </c>
      <c r="H115" s="8">
        <v>27</v>
      </c>
      <c r="P115"/>
      <c r="Q115"/>
      <c r="R115"/>
      <c r="S115"/>
      <c r="T115"/>
      <c r="U115"/>
      <c r="V115"/>
      <c r="W115"/>
      <c r="X115"/>
      <c r="Y115"/>
      <c r="Z115"/>
      <c r="AA115"/>
    </row>
    <row r="116" spans="1:27">
      <c r="A116" s="36"/>
      <c r="B116" s="40" t="s">
        <v>142</v>
      </c>
      <c r="C116" s="40">
        <v>0</v>
      </c>
      <c r="D116" s="40">
        <v>3</v>
      </c>
      <c r="E116" s="40">
        <v>5</v>
      </c>
      <c r="F116" s="40">
        <v>7</v>
      </c>
      <c r="G116" s="40">
        <v>14</v>
      </c>
      <c r="H116" s="8">
        <v>21</v>
      </c>
      <c r="P116"/>
      <c r="Q116"/>
      <c r="R116"/>
      <c r="S116"/>
      <c r="T116"/>
      <c r="U116"/>
      <c r="V116"/>
      <c r="W116"/>
      <c r="X116"/>
      <c r="Y116"/>
      <c r="Z116"/>
      <c r="AA116"/>
    </row>
    <row r="117" spans="1:27">
      <c r="A117" s="36"/>
      <c r="B117" s="40" t="s">
        <v>143</v>
      </c>
      <c r="C117" s="40">
        <v>0</v>
      </c>
      <c r="D117" s="40">
        <v>1</v>
      </c>
      <c r="E117" s="40">
        <v>2</v>
      </c>
      <c r="F117" s="40">
        <v>16</v>
      </c>
      <c r="G117" s="40">
        <v>18</v>
      </c>
      <c r="H117" s="8">
        <v>20</v>
      </c>
      <c r="P117"/>
      <c r="Q117"/>
      <c r="R117"/>
      <c r="S117"/>
      <c r="T117"/>
      <c r="U117"/>
      <c r="V117"/>
      <c r="W117"/>
      <c r="X117"/>
      <c r="Y117"/>
      <c r="Z117"/>
      <c r="AA117"/>
    </row>
    <row r="118" spans="1:27">
      <c r="A118" s="36"/>
      <c r="B118" s="40" t="s">
        <v>144</v>
      </c>
      <c r="C118" s="40">
        <v>0</v>
      </c>
      <c r="D118" s="40">
        <v>0</v>
      </c>
      <c r="E118" s="40">
        <v>5</v>
      </c>
      <c r="F118" s="40">
        <v>8</v>
      </c>
      <c r="G118" s="40">
        <v>18</v>
      </c>
      <c r="H118" s="8">
        <v>20</v>
      </c>
      <c r="P118"/>
      <c r="Q118"/>
      <c r="R118"/>
      <c r="S118"/>
      <c r="T118"/>
      <c r="U118"/>
      <c r="V118"/>
      <c r="W118"/>
      <c r="X118"/>
      <c r="Y118"/>
      <c r="Z118"/>
      <c r="AA118"/>
    </row>
    <row r="119" spans="1:27">
      <c r="A119" s="36"/>
      <c r="B119" s="40"/>
      <c r="C119" s="40"/>
      <c r="D119" s="40"/>
      <c r="E119" s="40"/>
      <c r="F119" s="40"/>
      <c r="G119" s="40"/>
      <c r="H119" s="8"/>
      <c r="P119"/>
      <c r="Q119"/>
      <c r="R119"/>
      <c r="S119"/>
      <c r="T119"/>
      <c r="U119"/>
      <c r="V119"/>
      <c r="W119"/>
      <c r="X119"/>
      <c r="Y119"/>
      <c r="Z119"/>
      <c r="AA119"/>
    </row>
    <row r="120" spans="1:27">
      <c r="A120" s="36" t="s">
        <v>0</v>
      </c>
      <c r="B120" s="40" t="s">
        <v>126</v>
      </c>
      <c r="C120" s="40">
        <v>0</v>
      </c>
      <c r="D120" s="40">
        <v>8</v>
      </c>
      <c r="E120" s="40">
        <v>14</v>
      </c>
      <c r="F120" s="40">
        <v>14</v>
      </c>
      <c r="G120" s="40">
        <v>20</v>
      </c>
      <c r="H120" s="8">
        <v>21</v>
      </c>
      <c r="P120"/>
      <c r="Q120"/>
      <c r="R120"/>
      <c r="S120"/>
      <c r="T120"/>
      <c r="U120"/>
      <c r="V120"/>
      <c r="W120"/>
      <c r="X120"/>
      <c r="Y120"/>
      <c r="Z120"/>
      <c r="AA120"/>
    </row>
    <row r="121" spans="1:27">
      <c r="A121" s="36"/>
      <c r="B121" s="40" t="s">
        <v>142</v>
      </c>
      <c r="C121" s="40">
        <v>0</v>
      </c>
      <c r="D121" s="40">
        <v>9</v>
      </c>
      <c r="E121" s="40">
        <v>19</v>
      </c>
      <c r="F121" s="40">
        <v>21</v>
      </c>
      <c r="G121" s="40">
        <v>21</v>
      </c>
      <c r="H121" s="8">
        <v>21</v>
      </c>
      <c r="P121"/>
      <c r="Q121"/>
      <c r="R121"/>
      <c r="S121"/>
      <c r="T121"/>
      <c r="U121"/>
      <c r="V121"/>
      <c r="W121"/>
      <c r="X121"/>
      <c r="Y121"/>
      <c r="Z121"/>
      <c r="AA121"/>
    </row>
    <row r="122" spans="1:27">
      <c r="A122" s="36"/>
      <c r="B122" s="40" t="s">
        <v>143</v>
      </c>
      <c r="C122" s="40">
        <v>0</v>
      </c>
      <c r="D122" s="40">
        <v>8</v>
      </c>
      <c r="E122" s="40">
        <v>20</v>
      </c>
      <c r="F122" s="40">
        <v>20</v>
      </c>
      <c r="G122" s="40">
        <v>22</v>
      </c>
      <c r="H122" s="8">
        <v>22</v>
      </c>
      <c r="P122"/>
      <c r="Q122"/>
      <c r="R122"/>
      <c r="S122"/>
      <c r="T122"/>
      <c r="U122"/>
      <c r="V122"/>
      <c r="W122"/>
      <c r="X122"/>
      <c r="Y122"/>
      <c r="Z122"/>
      <c r="AA122"/>
    </row>
    <row r="123" spans="1:27" ht="14" thickBot="1">
      <c r="A123" s="12"/>
      <c r="B123" s="15" t="s">
        <v>144</v>
      </c>
      <c r="C123" s="15">
        <v>0</v>
      </c>
      <c r="D123" s="15">
        <v>8</v>
      </c>
      <c r="E123" s="15">
        <v>17</v>
      </c>
      <c r="F123" s="15">
        <v>20</v>
      </c>
      <c r="G123" s="15">
        <v>25</v>
      </c>
      <c r="H123" s="14">
        <v>25</v>
      </c>
      <c r="P123"/>
      <c r="Q123"/>
      <c r="R123"/>
      <c r="S123"/>
      <c r="T123"/>
      <c r="U123"/>
      <c r="V123"/>
      <c r="W123"/>
      <c r="X123"/>
      <c r="Y123"/>
      <c r="Z123"/>
      <c r="AA123"/>
    </row>
    <row r="124" spans="1:27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P124"/>
      <c r="Q124"/>
      <c r="R124"/>
      <c r="S124"/>
      <c r="T124"/>
      <c r="U124"/>
      <c r="V124"/>
      <c r="W124"/>
      <c r="X124"/>
      <c r="Y124"/>
      <c r="Z124"/>
      <c r="AA124"/>
    </row>
    <row r="125" spans="1:27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P125"/>
      <c r="Q125"/>
      <c r="R125"/>
      <c r="S125"/>
      <c r="T125"/>
      <c r="U125"/>
      <c r="V125"/>
      <c r="W125"/>
      <c r="X125"/>
      <c r="Y125"/>
      <c r="Z125"/>
      <c r="AA125"/>
    </row>
    <row r="126" spans="1:27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P126"/>
      <c r="Q126"/>
      <c r="R126"/>
      <c r="S126"/>
      <c r="T126"/>
      <c r="U126"/>
      <c r="V126"/>
      <c r="W126"/>
      <c r="X126"/>
      <c r="Y126"/>
      <c r="Z126"/>
      <c r="AA126"/>
    </row>
    <row r="127" spans="1:27">
      <c r="A127" s="40"/>
      <c r="B127" s="40"/>
      <c r="C127" s="21"/>
      <c r="D127" s="21"/>
      <c r="E127" s="40"/>
      <c r="F127" s="40"/>
      <c r="G127" s="40"/>
      <c r="H127" s="40"/>
      <c r="I127" s="40"/>
      <c r="J127" s="40"/>
      <c r="P127"/>
      <c r="Q127"/>
      <c r="R127"/>
      <c r="S127"/>
      <c r="T127"/>
      <c r="U127"/>
      <c r="V127"/>
      <c r="W127"/>
      <c r="X127"/>
      <c r="Y127"/>
      <c r="Z127"/>
      <c r="AA127"/>
    </row>
    <row r="128" spans="1:27">
      <c r="A128" s="40"/>
      <c r="B128" s="40"/>
      <c r="C128" s="22"/>
      <c r="D128" s="22"/>
      <c r="E128" s="22"/>
      <c r="F128" s="22"/>
      <c r="G128" s="22"/>
      <c r="H128" s="22"/>
      <c r="I128" s="40"/>
      <c r="J128" s="40"/>
      <c r="P128"/>
      <c r="Q128"/>
      <c r="R128"/>
      <c r="S128"/>
      <c r="T128"/>
      <c r="U128"/>
      <c r="V128"/>
      <c r="W128"/>
      <c r="X128"/>
      <c r="Y128"/>
      <c r="Z128"/>
      <c r="AA128"/>
    </row>
    <row r="129" spans="1:27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P129"/>
      <c r="Q129"/>
      <c r="R129"/>
      <c r="S129"/>
      <c r="T129"/>
      <c r="U129"/>
      <c r="V129"/>
      <c r="W129"/>
      <c r="X129"/>
      <c r="Y129"/>
      <c r="Z129"/>
      <c r="AA129"/>
    </row>
    <row r="130" spans="1:27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P130"/>
      <c r="Q130"/>
      <c r="R130"/>
      <c r="S130"/>
      <c r="T130"/>
      <c r="U130"/>
      <c r="V130"/>
      <c r="W130"/>
      <c r="X130"/>
      <c r="Y130"/>
      <c r="Z130"/>
      <c r="AA130"/>
    </row>
    <row r="131" spans="1:27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P131"/>
      <c r="Q131"/>
      <c r="R131"/>
      <c r="S131"/>
      <c r="T131"/>
      <c r="U131"/>
      <c r="V131"/>
      <c r="W131"/>
      <c r="X131"/>
      <c r="Y131"/>
      <c r="Z131"/>
      <c r="AA131"/>
    </row>
    <row r="132" spans="1:27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P132"/>
      <c r="Q132"/>
      <c r="R132"/>
      <c r="S132"/>
      <c r="T132"/>
      <c r="U132"/>
      <c r="V132"/>
      <c r="W132"/>
      <c r="X132"/>
      <c r="Y132"/>
      <c r="Z132"/>
      <c r="AA132"/>
    </row>
    <row r="133" spans="1:27">
      <c r="A133" s="40"/>
      <c r="B133" s="40"/>
      <c r="C133" s="21"/>
      <c r="D133" s="21"/>
      <c r="E133" s="40"/>
      <c r="F133" s="40"/>
      <c r="G133" s="40"/>
      <c r="H133" s="40"/>
      <c r="I133" s="40"/>
      <c r="J133" s="40"/>
      <c r="P133"/>
      <c r="Q133"/>
      <c r="R133"/>
      <c r="S133"/>
      <c r="T133"/>
      <c r="U133"/>
      <c r="V133"/>
      <c r="W133"/>
      <c r="X133"/>
      <c r="Y133"/>
      <c r="Z133"/>
      <c r="AA133"/>
    </row>
    <row r="134" spans="1:27">
      <c r="A134" s="40"/>
      <c r="B134" s="40"/>
      <c r="C134" s="22"/>
      <c r="D134" s="22"/>
      <c r="E134" s="22"/>
      <c r="F134" s="22"/>
      <c r="G134" s="22"/>
      <c r="H134" s="22"/>
      <c r="I134" s="40"/>
      <c r="J134" s="40"/>
      <c r="P134"/>
      <c r="Q134"/>
      <c r="R134"/>
      <c r="S134"/>
      <c r="T134"/>
      <c r="U134"/>
      <c r="V134"/>
      <c r="W134"/>
      <c r="X134"/>
      <c r="Y134"/>
      <c r="Z134"/>
      <c r="AA134"/>
    </row>
    <row r="135" spans="1:27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P135"/>
      <c r="Q135"/>
      <c r="R135"/>
      <c r="S135"/>
      <c r="T135"/>
      <c r="U135"/>
      <c r="V135"/>
      <c r="W135"/>
      <c r="X135"/>
      <c r="Y135"/>
      <c r="Z135"/>
      <c r="AA135"/>
    </row>
    <row r="136" spans="1:27">
      <c r="A136" s="40"/>
      <c r="B136" s="40"/>
      <c r="C136" s="40"/>
      <c r="D136" s="40"/>
      <c r="E136" s="40"/>
      <c r="F136" s="40"/>
      <c r="G136" s="40"/>
      <c r="H136" s="40"/>
      <c r="I136" s="40"/>
      <c r="J136" s="40"/>
    </row>
    <row r="137" spans="1:27">
      <c r="A137" s="40"/>
      <c r="B137" s="40"/>
      <c r="C137" s="40"/>
      <c r="D137" s="40"/>
      <c r="E137" s="40"/>
      <c r="F137" s="40"/>
      <c r="G137" s="40"/>
      <c r="H137" s="40"/>
      <c r="I137" s="40"/>
      <c r="J137" s="40"/>
    </row>
  </sheetData>
  <mergeCells count="7">
    <mergeCell ref="A79:B79"/>
    <mergeCell ref="A21:B21"/>
    <mergeCell ref="A32:B32"/>
    <mergeCell ref="W36:X36"/>
    <mergeCell ref="W37:X37"/>
    <mergeCell ref="W39:X39"/>
    <mergeCell ref="I58:J58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06"/>
  <sheetViews>
    <sheetView topLeftCell="A75" workbookViewId="0">
      <selection activeCell="G79" sqref="G79"/>
    </sheetView>
  </sheetViews>
  <sheetFormatPr baseColWidth="10" defaultRowHeight="13"/>
  <cols>
    <col min="1" max="1" width="22" customWidth="1"/>
    <col min="2" max="2" width="19" customWidth="1"/>
    <col min="3" max="3" width="12.28515625" customWidth="1"/>
  </cols>
  <sheetData>
    <row r="1" spans="1:7">
      <c r="A1" s="4" t="s">
        <v>5</v>
      </c>
      <c r="B1" s="5"/>
      <c r="C1" s="5"/>
      <c r="D1" s="6"/>
      <c r="E1" s="40"/>
      <c r="F1" s="40"/>
      <c r="G1" s="40"/>
    </row>
    <row r="2" spans="1:7">
      <c r="A2" s="24" t="s">
        <v>223</v>
      </c>
      <c r="B2" s="11"/>
      <c r="C2" s="11"/>
      <c r="D2" s="25"/>
      <c r="E2" s="40"/>
      <c r="F2" s="40"/>
      <c r="G2" s="40"/>
    </row>
    <row r="3" spans="1:7">
      <c r="A3" s="110" t="s">
        <v>87</v>
      </c>
      <c r="B3" s="111"/>
      <c r="C3" s="38"/>
      <c r="D3" s="8" t="s">
        <v>212</v>
      </c>
      <c r="E3" s="40"/>
      <c r="F3" s="40"/>
      <c r="G3" s="40"/>
    </row>
    <row r="4" spans="1:7">
      <c r="A4" s="45" t="s">
        <v>54</v>
      </c>
      <c r="B4" s="38" t="s">
        <v>211</v>
      </c>
      <c r="C4" s="40" t="s">
        <v>126</v>
      </c>
      <c r="D4" s="39">
        <v>0.95946247847106403</v>
      </c>
      <c r="E4" s="40"/>
      <c r="F4" s="40"/>
      <c r="G4" s="40"/>
    </row>
    <row r="5" spans="1:7">
      <c r="A5" s="36"/>
      <c r="B5" s="41"/>
      <c r="C5" s="40" t="s">
        <v>142</v>
      </c>
      <c r="D5" s="39">
        <v>0.99280017929789499</v>
      </c>
      <c r="E5" s="41"/>
      <c r="F5" s="41"/>
      <c r="G5" s="41"/>
    </row>
    <row r="6" spans="1:7">
      <c r="A6" s="36"/>
      <c r="B6" s="41"/>
      <c r="C6" s="40" t="s">
        <v>143</v>
      </c>
      <c r="D6" s="39">
        <v>1.04980867584531</v>
      </c>
      <c r="E6" s="41"/>
      <c r="F6" s="41"/>
      <c r="G6" s="41"/>
    </row>
    <row r="7" spans="1:7">
      <c r="A7" s="36"/>
      <c r="B7" s="41"/>
      <c r="C7" s="41"/>
      <c r="D7" s="39"/>
      <c r="E7" s="41"/>
      <c r="F7" s="41"/>
      <c r="G7" s="41"/>
    </row>
    <row r="8" spans="1:7">
      <c r="A8" s="36"/>
      <c r="B8" s="41" t="s">
        <v>213</v>
      </c>
      <c r="C8" s="40" t="s">
        <v>126</v>
      </c>
      <c r="D8" s="39">
        <v>0.49378012700699297</v>
      </c>
      <c r="E8" s="41"/>
      <c r="F8" s="41"/>
      <c r="G8" s="41"/>
    </row>
    <row r="9" spans="1:7">
      <c r="A9" s="36"/>
      <c r="B9" s="41"/>
      <c r="C9" s="40" t="s">
        <v>142</v>
      </c>
      <c r="D9" s="39">
        <v>0.62204310276394104</v>
      </c>
      <c r="E9" s="41"/>
      <c r="F9" s="41"/>
      <c r="G9" s="41"/>
    </row>
    <row r="10" spans="1:7">
      <c r="A10" s="36"/>
      <c r="B10" s="41"/>
      <c r="C10" s="40" t="s">
        <v>143</v>
      </c>
      <c r="D10" s="39">
        <v>0.68295521891315603</v>
      </c>
      <c r="E10" s="41"/>
      <c r="F10" s="41"/>
      <c r="G10" s="41"/>
    </row>
    <row r="11" spans="1:7">
      <c r="A11" s="36"/>
      <c r="B11" s="41"/>
      <c r="C11" s="41"/>
      <c r="D11" s="42"/>
      <c r="E11" s="41"/>
      <c r="F11" s="41"/>
      <c r="G11" s="41"/>
    </row>
    <row r="12" spans="1:7">
      <c r="A12" s="45" t="s">
        <v>207</v>
      </c>
      <c r="B12" s="44" t="s">
        <v>211</v>
      </c>
      <c r="C12" s="40" t="s">
        <v>126</v>
      </c>
      <c r="D12" s="33">
        <v>0.94561635128662502</v>
      </c>
      <c r="E12" s="44"/>
      <c r="F12" s="106"/>
      <c r="G12" s="44"/>
    </row>
    <row r="13" spans="1:7">
      <c r="A13" s="36"/>
      <c r="B13" s="44"/>
      <c r="C13" s="40" t="s">
        <v>142</v>
      </c>
      <c r="D13" s="33">
        <v>0.98047730035032199</v>
      </c>
      <c r="E13" s="44"/>
      <c r="F13" s="44"/>
      <c r="G13" s="44"/>
    </row>
    <row r="14" spans="1:7">
      <c r="A14" s="36"/>
      <c r="B14" s="44"/>
      <c r="C14" s="40" t="s">
        <v>143</v>
      </c>
      <c r="D14" s="33">
        <v>1.0785678811711332</v>
      </c>
      <c r="E14" s="44"/>
      <c r="F14" s="44"/>
      <c r="G14" s="44"/>
    </row>
    <row r="15" spans="1:7">
      <c r="A15" s="36"/>
      <c r="B15" s="44"/>
      <c r="C15" s="41"/>
      <c r="D15" s="33"/>
      <c r="E15" s="44"/>
      <c r="F15" s="44"/>
      <c r="G15" s="44"/>
    </row>
    <row r="16" spans="1:7">
      <c r="A16" s="36"/>
      <c r="B16" s="44" t="s">
        <v>214</v>
      </c>
      <c r="C16" s="40" t="s">
        <v>126</v>
      </c>
      <c r="D16" s="33">
        <v>0.484100771289323</v>
      </c>
      <c r="E16" s="44"/>
      <c r="F16" s="41"/>
      <c r="G16" s="44"/>
    </row>
    <row r="17" spans="1:7">
      <c r="A17" s="36"/>
      <c r="B17" s="44"/>
      <c r="C17" s="40" t="s">
        <v>142</v>
      </c>
      <c r="D17" s="33">
        <v>0.348829967696342</v>
      </c>
      <c r="E17" s="44"/>
      <c r="F17" s="44"/>
      <c r="G17" s="44"/>
    </row>
    <row r="18" spans="1:7" ht="14" thickBot="1">
      <c r="A18" s="12"/>
      <c r="B18" s="35"/>
      <c r="C18" s="15" t="s">
        <v>143</v>
      </c>
      <c r="D18" s="34">
        <v>0.410554172614847</v>
      </c>
      <c r="E18" s="44"/>
      <c r="F18" s="44"/>
      <c r="G18" s="44"/>
    </row>
    <row r="19" spans="1:7" ht="14" thickBot="1">
      <c r="A19" s="10"/>
      <c r="B19" s="44"/>
      <c r="C19" s="44"/>
      <c r="D19" s="44"/>
      <c r="E19" s="44"/>
      <c r="F19" s="44"/>
      <c r="G19" s="44"/>
    </row>
    <row r="20" spans="1:7" ht="15" customHeight="1">
      <c r="A20" s="4" t="s">
        <v>7</v>
      </c>
      <c r="B20" s="5"/>
      <c r="C20" s="6"/>
      <c r="D20" s="40"/>
      <c r="E20" s="40"/>
      <c r="F20" s="44"/>
      <c r="G20" s="43"/>
    </row>
    <row r="21" spans="1:7" ht="15" customHeight="1">
      <c r="A21" s="24" t="s">
        <v>6</v>
      </c>
      <c r="B21" s="11"/>
      <c r="C21" s="25"/>
      <c r="D21" s="40"/>
      <c r="E21" s="40"/>
      <c r="F21" s="44"/>
      <c r="G21" s="43"/>
    </row>
    <row r="22" spans="1:7" s="37" customFormat="1" ht="15" customHeight="1">
      <c r="A22" s="20"/>
      <c r="B22" s="40"/>
      <c r="C22" s="39" t="s">
        <v>4</v>
      </c>
      <c r="D22" s="40"/>
      <c r="E22" s="40"/>
      <c r="F22" s="44"/>
      <c r="G22" s="43"/>
    </row>
    <row r="23" spans="1:7" ht="15" customHeight="1">
      <c r="A23" s="36" t="s">
        <v>193</v>
      </c>
      <c r="B23" s="38" t="s">
        <v>126</v>
      </c>
      <c r="C23" s="39">
        <v>70.123537061118341</v>
      </c>
      <c r="D23" s="37"/>
      <c r="E23" s="37"/>
      <c r="F23" s="43"/>
      <c r="G23" s="43"/>
    </row>
    <row r="24" spans="1:7" ht="15" customHeight="1">
      <c r="A24" s="36"/>
      <c r="B24" s="38" t="s">
        <v>142</v>
      </c>
      <c r="C24" s="39">
        <v>71.659919028340099</v>
      </c>
      <c r="D24" s="37"/>
      <c r="E24" s="37"/>
    </row>
    <row r="25" spans="1:7" ht="15" customHeight="1">
      <c r="A25" s="36"/>
      <c r="B25" s="38" t="s">
        <v>143</v>
      </c>
      <c r="C25" s="39">
        <v>71.360381861575178</v>
      </c>
      <c r="D25" s="37"/>
      <c r="E25" s="37"/>
    </row>
    <row r="26" spans="1:7">
      <c r="A26" s="36"/>
      <c r="B26" s="38" t="s">
        <v>144</v>
      </c>
      <c r="C26" s="39">
        <v>71.57860190351164</v>
      </c>
      <c r="D26" s="37"/>
      <c r="E26" s="37"/>
    </row>
    <row r="27" spans="1:7">
      <c r="A27" s="36"/>
      <c r="B27" s="38" t="s">
        <v>82</v>
      </c>
      <c r="C27" s="39">
        <v>71.616727033256495</v>
      </c>
      <c r="D27" s="37"/>
      <c r="E27" s="37"/>
    </row>
    <row r="28" spans="1:7">
      <c r="A28" s="36"/>
      <c r="B28" s="38" t="s">
        <v>83</v>
      </c>
      <c r="C28" s="39">
        <v>71.789207952035341</v>
      </c>
      <c r="D28" s="37"/>
      <c r="E28" s="37"/>
    </row>
    <row r="29" spans="1:7">
      <c r="A29" s="36"/>
      <c r="B29" s="38" t="s">
        <v>84</v>
      </c>
      <c r="C29" s="39">
        <v>71.938461538461524</v>
      </c>
      <c r="D29" s="37"/>
      <c r="E29" s="37"/>
    </row>
    <row r="30" spans="1:7">
      <c r="A30" s="36"/>
      <c r="B30" s="38" t="s">
        <v>85</v>
      </c>
      <c r="C30" s="39">
        <v>71.930379746835456</v>
      </c>
      <c r="D30" s="37"/>
      <c r="E30" s="37"/>
    </row>
    <row r="31" spans="1:7">
      <c r="A31" s="36"/>
      <c r="B31" s="38"/>
      <c r="C31" s="39"/>
      <c r="D31" s="37"/>
      <c r="E31" s="37"/>
    </row>
    <row r="32" spans="1:7">
      <c r="A32" s="36" t="s">
        <v>194</v>
      </c>
      <c r="B32" s="38" t="s">
        <v>126</v>
      </c>
      <c r="C32" s="39">
        <v>72.073641000124368</v>
      </c>
      <c r="D32" s="37"/>
      <c r="E32" s="37"/>
    </row>
    <row r="33" spans="1:9">
      <c r="A33" s="36"/>
      <c r="B33" s="38" t="s">
        <v>142</v>
      </c>
      <c r="C33" s="39">
        <v>71.773680864589934</v>
      </c>
      <c r="D33" s="37"/>
      <c r="E33" s="37"/>
    </row>
    <row r="34" spans="1:9">
      <c r="A34" s="36"/>
      <c r="B34" s="38" t="s">
        <v>143</v>
      </c>
      <c r="C34" s="39">
        <v>70.372460496613954</v>
      </c>
      <c r="D34" s="37"/>
      <c r="E34" s="37"/>
    </row>
    <row r="35" spans="1:9">
      <c r="A35" s="36"/>
      <c r="B35" s="38" t="s">
        <v>144</v>
      </c>
      <c r="C35" s="39">
        <v>69.381860196418231</v>
      </c>
      <c r="D35" s="37"/>
      <c r="E35" s="37"/>
    </row>
    <row r="36" spans="1:9">
      <c r="A36" s="36"/>
      <c r="B36" s="38" t="s">
        <v>82</v>
      </c>
      <c r="C36" s="39">
        <v>69.856459330143537</v>
      </c>
      <c r="D36" s="37"/>
      <c r="E36" s="37"/>
    </row>
    <row r="37" spans="1:9">
      <c r="A37" s="36"/>
      <c r="B37" s="38" t="s">
        <v>83</v>
      </c>
      <c r="C37" s="39">
        <v>71.899109792284847</v>
      </c>
      <c r="D37" s="37"/>
      <c r="E37" s="37"/>
    </row>
    <row r="38" spans="1:9">
      <c r="A38" s="36"/>
      <c r="B38" s="38" t="s">
        <v>84</v>
      </c>
      <c r="C38" s="39">
        <v>70.369221222463537</v>
      </c>
      <c r="D38" s="37"/>
      <c r="E38" s="37"/>
    </row>
    <row r="39" spans="1:9">
      <c r="A39" s="36"/>
      <c r="B39" s="38"/>
      <c r="C39" s="39"/>
      <c r="D39" s="37"/>
      <c r="E39" s="37"/>
    </row>
    <row r="40" spans="1:9">
      <c r="A40" s="18" t="s">
        <v>195</v>
      </c>
      <c r="B40" s="38" t="s">
        <v>126</v>
      </c>
      <c r="C40" s="39">
        <v>70.400214880472703</v>
      </c>
      <c r="D40" s="1"/>
      <c r="E40" s="1"/>
    </row>
    <row r="41" spans="1:9">
      <c r="A41" s="18"/>
      <c r="B41" s="38" t="s">
        <v>142</v>
      </c>
      <c r="C41" s="39">
        <v>72.82168186423506</v>
      </c>
      <c r="D41" s="1"/>
      <c r="E41" s="1"/>
    </row>
    <row r="42" spans="1:9">
      <c r="A42" s="18"/>
      <c r="B42" s="38" t="s">
        <v>143</v>
      </c>
      <c r="C42" s="39">
        <v>71.839497220207875</v>
      </c>
      <c r="D42" s="1"/>
      <c r="E42" s="1"/>
    </row>
    <row r="43" spans="1:9">
      <c r="A43" s="18"/>
      <c r="B43" s="38" t="s">
        <v>144</v>
      </c>
      <c r="C43" s="39">
        <v>71.483253588516746</v>
      </c>
      <c r="D43" s="1"/>
      <c r="E43" s="1"/>
    </row>
    <row r="44" spans="1:9">
      <c r="A44" s="18"/>
      <c r="B44" s="38" t="s">
        <v>82</v>
      </c>
      <c r="C44" s="39">
        <v>70.393657736468001</v>
      </c>
      <c r="D44" s="1"/>
      <c r="E44" s="1"/>
    </row>
    <row r="45" spans="1:9" ht="14" thickBot="1">
      <c r="A45" s="19"/>
      <c r="B45" s="13" t="s">
        <v>83</v>
      </c>
      <c r="C45" s="26">
        <v>71.400394477317562</v>
      </c>
      <c r="D45" s="1"/>
      <c r="E45" s="1"/>
      <c r="H45" s="1"/>
    </row>
    <row r="46" spans="1:9" ht="14" thickBot="1">
      <c r="A46" s="1"/>
      <c r="B46" s="1"/>
      <c r="C46" s="1"/>
      <c r="D46" s="1"/>
      <c r="E46" s="1"/>
      <c r="H46" s="1"/>
    </row>
    <row r="47" spans="1:9">
      <c r="A47" s="4" t="s">
        <v>196</v>
      </c>
      <c r="B47" s="5"/>
      <c r="C47" s="5"/>
      <c r="D47" s="5"/>
      <c r="E47" s="5"/>
      <c r="F47" s="5"/>
      <c r="G47" s="6"/>
      <c r="H47" s="1"/>
    </row>
    <row r="48" spans="1:9">
      <c r="A48" s="24" t="s">
        <v>224</v>
      </c>
      <c r="B48" s="11"/>
      <c r="C48" s="11"/>
      <c r="D48" s="11"/>
      <c r="E48" s="11"/>
      <c r="F48" s="11"/>
      <c r="G48" s="25"/>
      <c r="H48" s="40"/>
      <c r="I48" s="38"/>
    </row>
    <row r="49" spans="1:9">
      <c r="A49" s="51"/>
      <c r="B49" s="52" t="s">
        <v>197</v>
      </c>
      <c r="C49" s="52"/>
      <c r="D49" s="52"/>
      <c r="E49" s="52"/>
      <c r="F49" s="52"/>
      <c r="G49" s="54"/>
      <c r="H49" s="52"/>
      <c r="I49" s="38"/>
    </row>
    <row r="50" spans="1:9">
      <c r="A50" s="51"/>
      <c r="B50" s="52"/>
      <c r="C50" s="53" t="s">
        <v>198</v>
      </c>
      <c r="D50" s="53"/>
      <c r="E50" s="52"/>
      <c r="F50" s="52"/>
      <c r="G50" s="54"/>
      <c r="H50" s="52"/>
      <c r="I50" s="38"/>
    </row>
    <row r="51" spans="1:9">
      <c r="A51" s="60"/>
      <c r="B51" s="61"/>
      <c r="C51" s="62">
        <v>3</v>
      </c>
      <c r="D51" s="63">
        <v>12</v>
      </c>
      <c r="E51" s="63">
        <v>15</v>
      </c>
      <c r="F51" s="63">
        <v>18</v>
      </c>
      <c r="G51" s="64">
        <v>21</v>
      </c>
      <c r="H51" s="59"/>
      <c r="I51" s="38"/>
    </row>
    <row r="52" spans="1:9">
      <c r="A52" s="57" t="s">
        <v>199</v>
      </c>
      <c r="B52" s="58" t="s">
        <v>126</v>
      </c>
      <c r="C52" s="58">
        <v>0</v>
      </c>
      <c r="D52" s="58">
        <v>10</v>
      </c>
      <c r="E52" s="58">
        <v>14</v>
      </c>
      <c r="F52" s="58">
        <v>15</v>
      </c>
      <c r="G52" s="65">
        <v>15</v>
      </c>
    </row>
    <row r="53" spans="1:9">
      <c r="A53" s="66"/>
      <c r="B53" s="58" t="s">
        <v>142</v>
      </c>
      <c r="C53" s="58">
        <v>0</v>
      </c>
      <c r="D53" s="58">
        <v>14</v>
      </c>
      <c r="E53" s="58">
        <v>15</v>
      </c>
      <c r="F53" s="58">
        <v>16</v>
      </c>
      <c r="G53" s="65">
        <v>16</v>
      </c>
      <c r="H53" s="59"/>
    </row>
    <row r="54" spans="1:9">
      <c r="A54" s="66"/>
      <c r="B54" s="58" t="s">
        <v>143</v>
      </c>
      <c r="C54" s="58">
        <v>0</v>
      </c>
      <c r="D54" s="58">
        <v>13</v>
      </c>
      <c r="E54" s="58">
        <v>18</v>
      </c>
      <c r="F54" s="58">
        <v>18</v>
      </c>
      <c r="G54" s="65">
        <v>18</v>
      </c>
      <c r="H54" s="56"/>
    </row>
    <row r="55" spans="1:9">
      <c r="A55" s="66"/>
      <c r="B55" s="41"/>
      <c r="C55" s="41"/>
      <c r="D55" s="41"/>
      <c r="E55" s="41"/>
      <c r="F55" s="58"/>
      <c r="G55" s="65"/>
      <c r="H55" s="56"/>
    </row>
    <row r="56" spans="1:9">
      <c r="A56" s="36" t="s">
        <v>194</v>
      </c>
      <c r="B56" s="58" t="s">
        <v>126</v>
      </c>
      <c r="C56" s="58">
        <v>0</v>
      </c>
      <c r="D56" s="58">
        <v>2</v>
      </c>
      <c r="E56" s="58">
        <v>16</v>
      </c>
      <c r="F56" s="58">
        <v>16</v>
      </c>
      <c r="G56" s="65">
        <v>16</v>
      </c>
      <c r="H56" s="107"/>
    </row>
    <row r="57" spans="1:9">
      <c r="A57" s="66"/>
      <c r="B57" s="58" t="s">
        <v>142</v>
      </c>
      <c r="C57" s="58">
        <v>0</v>
      </c>
      <c r="D57" s="58">
        <v>10</v>
      </c>
      <c r="E57" s="58">
        <v>21</v>
      </c>
      <c r="F57" s="58">
        <v>21</v>
      </c>
      <c r="G57" s="65">
        <v>21</v>
      </c>
      <c r="H57" s="56"/>
    </row>
    <row r="58" spans="1:9">
      <c r="A58" s="66"/>
      <c r="B58" s="58" t="s">
        <v>143</v>
      </c>
      <c r="C58" s="58">
        <v>0</v>
      </c>
      <c r="D58" s="58">
        <v>7</v>
      </c>
      <c r="E58" s="58">
        <v>25</v>
      </c>
      <c r="F58" s="58">
        <v>27</v>
      </c>
      <c r="G58" s="65">
        <v>27</v>
      </c>
      <c r="H58" s="56"/>
    </row>
    <row r="59" spans="1:9">
      <c r="A59" s="66"/>
      <c r="B59" s="58" t="s">
        <v>144</v>
      </c>
      <c r="C59" s="41">
        <v>0</v>
      </c>
      <c r="D59" s="58">
        <v>1</v>
      </c>
      <c r="E59" s="58">
        <v>10</v>
      </c>
      <c r="F59" s="58">
        <v>22</v>
      </c>
      <c r="G59" s="65">
        <v>23</v>
      </c>
      <c r="H59" s="56"/>
    </row>
    <row r="60" spans="1:9">
      <c r="A60" s="66"/>
      <c r="B60" s="58"/>
      <c r="C60" s="41"/>
      <c r="D60" s="41"/>
      <c r="E60" s="41"/>
      <c r="F60" s="58"/>
      <c r="G60" s="65"/>
      <c r="H60" s="56"/>
    </row>
    <row r="61" spans="1:9">
      <c r="A61" s="66" t="s">
        <v>195</v>
      </c>
      <c r="B61" s="58" t="s">
        <v>126</v>
      </c>
      <c r="C61" s="58">
        <v>0</v>
      </c>
      <c r="D61" s="58">
        <v>7</v>
      </c>
      <c r="E61" s="58">
        <v>20</v>
      </c>
      <c r="F61" s="58">
        <v>22</v>
      </c>
      <c r="G61" s="65">
        <v>22</v>
      </c>
      <c r="H61" s="107"/>
    </row>
    <row r="62" spans="1:9">
      <c r="A62" s="66"/>
      <c r="B62" s="58" t="s">
        <v>142</v>
      </c>
      <c r="C62" s="58">
        <v>0</v>
      </c>
      <c r="D62" s="58">
        <v>4</v>
      </c>
      <c r="E62" s="58">
        <v>18</v>
      </c>
      <c r="F62" s="58">
        <v>19</v>
      </c>
      <c r="G62" s="65">
        <v>19</v>
      </c>
      <c r="H62" s="56"/>
    </row>
    <row r="63" spans="1:9">
      <c r="A63" s="57"/>
      <c r="B63" s="58" t="s">
        <v>143</v>
      </c>
      <c r="C63" s="58">
        <v>0</v>
      </c>
      <c r="D63" s="58">
        <v>5</v>
      </c>
      <c r="E63" s="58">
        <v>22</v>
      </c>
      <c r="F63" s="58">
        <v>23</v>
      </c>
      <c r="G63" s="65">
        <v>23</v>
      </c>
      <c r="H63" s="56"/>
    </row>
    <row r="64" spans="1:9" ht="14" thickBot="1">
      <c r="A64" s="67"/>
      <c r="B64" s="68" t="s">
        <v>144</v>
      </c>
      <c r="C64" s="68">
        <v>0</v>
      </c>
      <c r="D64" s="68">
        <v>8</v>
      </c>
      <c r="E64" s="68">
        <v>14</v>
      </c>
      <c r="F64" s="70">
        <v>19</v>
      </c>
      <c r="G64" s="71">
        <v>19</v>
      </c>
      <c r="H64" s="56"/>
    </row>
    <row r="65" spans="1:8">
      <c r="A65" s="58"/>
      <c r="B65" s="58"/>
      <c r="C65" s="58"/>
      <c r="D65" s="58"/>
      <c r="E65" s="58"/>
      <c r="F65" s="58"/>
      <c r="G65" s="58"/>
      <c r="H65" s="56"/>
    </row>
    <row r="66" spans="1:8" ht="14" thickBot="1">
      <c r="A66" s="38"/>
      <c r="B66" s="38"/>
      <c r="C66" s="38"/>
      <c r="D66" s="38"/>
      <c r="E66" s="38"/>
      <c r="F66" s="38"/>
      <c r="G66" s="38"/>
    </row>
    <row r="67" spans="1:8">
      <c r="A67" s="4" t="s">
        <v>200</v>
      </c>
      <c r="B67" s="5"/>
      <c r="C67" s="6"/>
    </row>
    <row r="68" spans="1:8">
      <c r="A68" s="24" t="s">
        <v>6</v>
      </c>
      <c r="B68" s="11"/>
      <c r="C68" s="25"/>
    </row>
    <row r="69" spans="1:8">
      <c r="A69" s="20"/>
      <c r="B69" s="40"/>
      <c r="C69" s="39" t="s">
        <v>4</v>
      </c>
    </row>
    <row r="70" spans="1:8">
      <c r="A70" s="36" t="s">
        <v>49</v>
      </c>
      <c r="B70" s="38" t="s">
        <v>126</v>
      </c>
      <c r="C70" s="39">
        <v>72.666666666666671</v>
      </c>
    </row>
    <row r="71" spans="1:8">
      <c r="A71" s="36"/>
      <c r="B71" s="38" t="s">
        <v>142</v>
      </c>
      <c r="C71" s="39">
        <v>69.722222222222214</v>
      </c>
    </row>
    <row r="72" spans="1:8">
      <c r="A72" s="36"/>
      <c r="B72" s="38" t="s">
        <v>143</v>
      </c>
      <c r="C72" s="39">
        <v>69.526627218934905</v>
      </c>
    </row>
    <row r="73" spans="1:8">
      <c r="A73" s="36"/>
      <c r="B73" s="38" t="s">
        <v>144</v>
      </c>
      <c r="C73" s="39">
        <v>69.451697127937337</v>
      </c>
    </row>
    <row r="74" spans="1:8">
      <c r="A74" s="36"/>
      <c r="B74" s="38" t="s">
        <v>82</v>
      </c>
      <c r="C74" s="39">
        <v>69.945355191256837</v>
      </c>
    </row>
    <row r="75" spans="1:8">
      <c r="A75" s="36"/>
      <c r="B75" s="38"/>
      <c r="C75" s="39"/>
    </row>
    <row r="76" spans="1:8">
      <c r="A76" s="36" t="s">
        <v>50</v>
      </c>
      <c r="B76" s="38" t="s">
        <v>126</v>
      </c>
      <c r="C76" s="39">
        <v>74.038461538461533</v>
      </c>
      <c r="E76" s="105"/>
    </row>
    <row r="77" spans="1:8">
      <c r="A77" s="36"/>
      <c r="B77" s="38" t="s">
        <v>142</v>
      </c>
      <c r="C77" s="39">
        <v>70.285714285714278</v>
      </c>
    </row>
    <row r="78" spans="1:8">
      <c r="A78" s="36"/>
      <c r="B78" s="38" t="s">
        <v>143</v>
      </c>
      <c r="C78" s="39">
        <v>72.949640287769796</v>
      </c>
    </row>
    <row r="79" spans="1:8">
      <c r="A79" s="36"/>
      <c r="B79" s="38" t="s">
        <v>144</v>
      </c>
      <c r="C79" s="39">
        <v>69.855072463768096</v>
      </c>
    </row>
    <row r="80" spans="1:8">
      <c r="A80" s="36"/>
      <c r="B80" s="38" t="s">
        <v>82</v>
      </c>
      <c r="C80" s="39">
        <v>70.872274143302178</v>
      </c>
    </row>
    <row r="81" spans="1:10">
      <c r="A81" s="36"/>
      <c r="B81" s="38" t="s">
        <v>83</v>
      </c>
      <c r="C81" s="39">
        <v>70.285714285714278</v>
      </c>
    </row>
    <row r="82" spans="1:10">
      <c r="A82" s="36"/>
      <c r="B82" s="38" t="s">
        <v>84</v>
      </c>
      <c r="C82" s="39"/>
    </row>
    <row r="83" spans="1:10">
      <c r="A83" s="36"/>
      <c r="B83" s="38"/>
      <c r="C83" s="39">
        <v>68.713450292397667</v>
      </c>
    </row>
    <row r="84" spans="1:10">
      <c r="A84" s="18" t="s">
        <v>51</v>
      </c>
      <c r="B84" s="38" t="s">
        <v>126</v>
      </c>
      <c r="C84" s="39">
        <v>68.944099378881987</v>
      </c>
    </row>
    <row r="85" spans="1:10">
      <c r="A85" s="18"/>
      <c r="B85" s="38" t="s">
        <v>142</v>
      </c>
      <c r="C85" s="39">
        <v>69.648562300319483</v>
      </c>
    </row>
    <row r="86" spans="1:10">
      <c r="A86" s="18"/>
      <c r="B86" s="38" t="s">
        <v>143</v>
      </c>
      <c r="C86" s="39">
        <v>69.325153374233111</v>
      </c>
    </row>
    <row r="87" spans="1:10">
      <c r="A87" s="18"/>
      <c r="B87" s="38" t="s">
        <v>144</v>
      </c>
      <c r="C87" s="39">
        <v>68.656716417910445</v>
      </c>
    </row>
    <row r="88" spans="1:10" ht="14" thickBot="1">
      <c r="A88" s="19"/>
      <c r="B88" s="13" t="s">
        <v>82</v>
      </c>
      <c r="C88" s="26">
        <v>67.892976588628741</v>
      </c>
    </row>
    <row r="89" spans="1:10" ht="14" thickBot="1"/>
    <row r="90" spans="1:10">
      <c r="A90" s="4" t="s">
        <v>52</v>
      </c>
      <c r="B90" s="5"/>
      <c r="C90" s="5"/>
      <c r="D90" s="5"/>
      <c r="E90" s="5"/>
      <c r="F90" s="5"/>
      <c r="G90" s="5"/>
      <c r="H90" s="5"/>
      <c r="I90" s="5"/>
      <c r="J90" s="6"/>
    </row>
    <row r="91" spans="1:10">
      <c r="A91" s="24" t="s">
        <v>224</v>
      </c>
      <c r="B91" s="11"/>
      <c r="C91" s="11"/>
      <c r="D91" s="11"/>
      <c r="E91" s="11"/>
      <c r="F91" s="11"/>
      <c r="G91" s="11"/>
      <c r="H91" s="11"/>
      <c r="I91" s="11"/>
      <c r="J91" s="25"/>
    </row>
    <row r="92" spans="1:10">
      <c r="A92" s="51"/>
      <c r="B92" s="52" t="s">
        <v>197</v>
      </c>
      <c r="C92" s="52"/>
      <c r="D92" s="52"/>
      <c r="E92" s="52"/>
      <c r="F92" s="52"/>
      <c r="G92" s="52"/>
      <c r="H92" s="38"/>
      <c r="I92" s="38"/>
      <c r="J92" s="39"/>
    </row>
    <row r="93" spans="1:10">
      <c r="A93" s="51"/>
      <c r="B93" s="52"/>
      <c r="C93" s="53" t="s">
        <v>198</v>
      </c>
      <c r="D93" s="53"/>
      <c r="E93" s="52"/>
      <c r="F93" s="52"/>
      <c r="G93" s="52"/>
      <c r="H93" s="38"/>
      <c r="I93" s="38"/>
      <c r="J93" s="39"/>
    </row>
    <row r="94" spans="1:10">
      <c r="A94" s="60" t="s">
        <v>53</v>
      </c>
      <c r="B94" s="61"/>
      <c r="C94" s="72">
        <v>5</v>
      </c>
      <c r="D94" s="62">
        <v>12</v>
      </c>
      <c r="E94" s="62">
        <v>13</v>
      </c>
      <c r="F94" s="62">
        <v>14</v>
      </c>
      <c r="G94" s="62">
        <v>15</v>
      </c>
      <c r="H94" s="62">
        <v>16</v>
      </c>
      <c r="I94" s="62">
        <v>17</v>
      </c>
      <c r="J94" s="73">
        <v>18</v>
      </c>
    </row>
    <row r="95" spans="1:10">
      <c r="A95" s="36" t="s">
        <v>49</v>
      </c>
      <c r="B95" s="58" t="s">
        <v>126</v>
      </c>
      <c r="C95" s="61">
        <v>0</v>
      </c>
      <c r="D95" s="38">
        <v>5</v>
      </c>
      <c r="E95" s="38">
        <v>11</v>
      </c>
      <c r="F95" s="38">
        <v>13</v>
      </c>
      <c r="G95" s="38">
        <v>15</v>
      </c>
      <c r="H95" s="38">
        <v>16</v>
      </c>
      <c r="I95" s="38">
        <v>16</v>
      </c>
      <c r="J95" s="39">
        <v>16</v>
      </c>
    </row>
    <row r="96" spans="1:10">
      <c r="A96" s="66"/>
      <c r="B96" s="58" t="s">
        <v>142</v>
      </c>
      <c r="C96" s="61">
        <v>0</v>
      </c>
      <c r="D96" s="38">
        <v>5</v>
      </c>
      <c r="E96" s="38">
        <v>10</v>
      </c>
      <c r="F96" s="38">
        <v>13</v>
      </c>
      <c r="G96" s="38">
        <v>15</v>
      </c>
      <c r="H96" s="38">
        <v>16</v>
      </c>
      <c r="I96" s="38">
        <v>16</v>
      </c>
      <c r="J96" s="39">
        <v>16</v>
      </c>
    </row>
    <row r="97" spans="1:11">
      <c r="A97" s="66"/>
      <c r="B97" s="58" t="s">
        <v>143</v>
      </c>
      <c r="C97" s="61">
        <v>0</v>
      </c>
      <c r="D97" s="38">
        <v>6</v>
      </c>
      <c r="E97" s="38">
        <v>8</v>
      </c>
      <c r="F97" s="38">
        <v>11</v>
      </c>
      <c r="G97" s="38">
        <v>12</v>
      </c>
      <c r="H97" s="38">
        <v>12</v>
      </c>
      <c r="I97" s="38">
        <v>13</v>
      </c>
      <c r="J97" s="39">
        <v>14</v>
      </c>
    </row>
    <row r="98" spans="1:11">
      <c r="A98" s="66"/>
      <c r="B98" s="58" t="s">
        <v>144</v>
      </c>
      <c r="C98" s="61">
        <v>0</v>
      </c>
      <c r="D98" s="38">
        <v>5</v>
      </c>
      <c r="E98" s="38">
        <v>8</v>
      </c>
      <c r="F98" s="38">
        <v>8</v>
      </c>
      <c r="G98" s="38">
        <v>13</v>
      </c>
      <c r="H98" s="38">
        <v>13</v>
      </c>
      <c r="I98" s="38">
        <v>14</v>
      </c>
      <c r="J98" s="39">
        <v>15</v>
      </c>
    </row>
    <row r="99" spans="1:11">
      <c r="A99" s="36"/>
      <c r="B99" s="58"/>
      <c r="C99" s="58"/>
      <c r="D99" s="38"/>
      <c r="E99" s="38"/>
      <c r="F99" s="38"/>
      <c r="G99" s="38"/>
      <c r="H99" s="38"/>
      <c r="I99" s="38"/>
      <c r="J99" s="39"/>
    </row>
    <row r="100" spans="1:11">
      <c r="A100" s="36" t="s">
        <v>50</v>
      </c>
      <c r="B100" s="58" t="s">
        <v>126</v>
      </c>
      <c r="C100" s="41">
        <v>0</v>
      </c>
      <c r="D100" s="38">
        <v>6</v>
      </c>
      <c r="E100" s="38">
        <v>13</v>
      </c>
      <c r="F100" s="38">
        <v>13</v>
      </c>
      <c r="G100" s="38">
        <v>15</v>
      </c>
      <c r="H100" s="38">
        <v>15</v>
      </c>
      <c r="I100" s="38">
        <v>15</v>
      </c>
      <c r="J100" s="39">
        <v>15</v>
      </c>
      <c r="K100" s="107"/>
    </row>
    <row r="101" spans="1:11">
      <c r="A101" s="66"/>
      <c r="B101" s="58" t="s">
        <v>142</v>
      </c>
      <c r="C101" s="41">
        <v>0</v>
      </c>
      <c r="D101" s="38">
        <v>8</v>
      </c>
      <c r="E101" s="38">
        <v>12</v>
      </c>
      <c r="F101" s="38">
        <v>14</v>
      </c>
      <c r="G101" s="38">
        <v>14</v>
      </c>
      <c r="H101" s="38">
        <v>14</v>
      </c>
      <c r="I101" s="38">
        <v>14</v>
      </c>
      <c r="J101" s="39">
        <v>14</v>
      </c>
    </row>
    <row r="102" spans="1:11">
      <c r="A102" s="66"/>
      <c r="B102" s="58" t="s">
        <v>143</v>
      </c>
      <c r="C102" s="41">
        <v>0</v>
      </c>
      <c r="D102" s="38">
        <v>9</v>
      </c>
      <c r="E102" s="38">
        <v>11</v>
      </c>
      <c r="F102" s="38">
        <v>11</v>
      </c>
      <c r="G102" s="38">
        <v>14</v>
      </c>
      <c r="H102" s="38">
        <v>15</v>
      </c>
      <c r="I102" s="38">
        <v>16</v>
      </c>
      <c r="J102" s="39">
        <v>16</v>
      </c>
    </row>
    <row r="103" spans="1:11">
      <c r="A103" s="66"/>
      <c r="B103" s="58"/>
      <c r="C103" s="61"/>
      <c r="D103" s="61"/>
      <c r="E103" s="61"/>
      <c r="F103" s="61"/>
      <c r="G103" s="61"/>
      <c r="H103" s="61"/>
      <c r="I103" s="38"/>
      <c r="J103" s="39"/>
    </row>
    <row r="104" spans="1:11">
      <c r="A104" s="18" t="s">
        <v>51</v>
      </c>
      <c r="B104" s="58" t="s">
        <v>126</v>
      </c>
      <c r="C104" s="61">
        <v>0</v>
      </c>
      <c r="D104" s="61">
        <v>9</v>
      </c>
      <c r="E104" s="61">
        <v>12</v>
      </c>
      <c r="F104" s="61">
        <v>12</v>
      </c>
      <c r="G104" s="61">
        <v>12</v>
      </c>
      <c r="H104" s="61">
        <v>13</v>
      </c>
      <c r="I104" s="61">
        <v>13</v>
      </c>
      <c r="J104" s="74">
        <v>13</v>
      </c>
      <c r="K104" s="107"/>
    </row>
    <row r="105" spans="1:11">
      <c r="A105" s="66"/>
      <c r="B105" s="58" t="s">
        <v>142</v>
      </c>
      <c r="C105" s="61">
        <v>0</v>
      </c>
      <c r="D105" s="61">
        <v>8</v>
      </c>
      <c r="E105" s="61">
        <v>10</v>
      </c>
      <c r="F105" s="61">
        <v>12</v>
      </c>
      <c r="G105" s="61">
        <v>13</v>
      </c>
      <c r="H105" s="61">
        <v>14</v>
      </c>
      <c r="I105" s="61">
        <v>14</v>
      </c>
      <c r="J105" s="74">
        <v>14</v>
      </c>
    </row>
    <row r="106" spans="1:11" ht="14" thickBot="1">
      <c r="A106" s="67"/>
      <c r="B106" s="68" t="s">
        <v>143</v>
      </c>
      <c r="C106" s="13">
        <v>3</v>
      </c>
      <c r="D106" s="75">
        <v>10</v>
      </c>
      <c r="E106" s="75">
        <v>10</v>
      </c>
      <c r="F106" s="75">
        <v>11</v>
      </c>
      <c r="G106" s="75">
        <v>13</v>
      </c>
      <c r="H106" s="75">
        <v>13</v>
      </c>
      <c r="I106" s="75">
        <v>13</v>
      </c>
      <c r="J106" s="76">
        <v>13</v>
      </c>
    </row>
  </sheetData>
  <mergeCells count="1">
    <mergeCell ref="A3:B3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99"/>
  <sheetViews>
    <sheetView topLeftCell="A155" workbookViewId="0">
      <selection activeCell="N79" sqref="N79"/>
    </sheetView>
  </sheetViews>
  <sheetFormatPr baseColWidth="10" defaultRowHeight="13"/>
  <cols>
    <col min="1" max="1" width="24.42578125" customWidth="1"/>
    <col min="2" max="2" width="13.7109375" customWidth="1"/>
    <col min="4" max="4" width="14.28515625" customWidth="1"/>
  </cols>
  <sheetData>
    <row r="1" spans="1:5">
      <c r="A1" s="4" t="s">
        <v>215</v>
      </c>
      <c r="B1" s="5"/>
      <c r="C1" s="6"/>
      <c r="D1" s="40"/>
      <c r="E1" s="40"/>
    </row>
    <row r="2" spans="1:5">
      <c r="A2" s="24" t="s">
        <v>223</v>
      </c>
      <c r="B2" s="11"/>
      <c r="C2" s="25"/>
      <c r="D2" s="40"/>
      <c r="E2" s="40"/>
    </row>
    <row r="3" spans="1:5">
      <c r="A3" s="110" t="s">
        <v>217</v>
      </c>
      <c r="B3" s="111"/>
      <c r="C3" s="39" t="s">
        <v>208</v>
      </c>
      <c r="D3" s="40"/>
      <c r="E3" s="40"/>
    </row>
    <row r="4" spans="1:5">
      <c r="A4" s="36" t="s">
        <v>97</v>
      </c>
      <c r="B4" s="38" t="s">
        <v>126</v>
      </c>
      <c r="C4" s="39">
        <v>1.1874047975630817</v>
      </c>
      <c r="D4" s="40"/>
      <c r="E4" s="40"/>
    </row>
    <row r="5" spans="1:5">
      <c r="A5" s="36"/>
      <c r="B5" s="38" t="s">
        <v>142</v>
      </c>
      <c r="C5" s="39">
        <v>0.67173906320653298</v>
      </c>
      <c r="D5" s="40"/>
      <c r="E5" s="40"/>
    </row>
    <row r="6" spans="1:5">
      <c r="A6" s="36"/>
      <c r="B6" s="38" t="s">
        <v>143</v>
      </c>
      <c r="C6" s="39">
        <v>1.253720122406055</v>
      </c>
      <c r="D6" s="40"/>
      <c r="E6" s="40"/>
    </row>
    <row r="7" spans="1:5">
      <c r="A7" s="36"/>
      <c r="B7" s="38"/>
      <c r="C7" s="39"/>
      <c r="D7" s="40"/>
      <c r="E7" s="40"/>
    </row>
    <row r="8" spans="1:5">
      <c r="A8" s="36" t="s">
        <v>216</v>
      </c>
      <c r="B8" s="38" t="s">
        <v>126</v>
      </c>
      <c r="C8" s="39">
        <v>16.858131608927479</v>
      </c>
      <c r="D8" s="40"/>
      <c r="E8" s="40"/>
    </row>
    <row r="9" spans="1:5">
      <c r="A9" s="36"/>
      <c r="B9" s="38" t="s">
        <v>142</v>
      </c>
      <c r="C9" s="39">
        <v>116.14044347446701</v>
      </c>
      <c r="D9" s="40"/>
      <c r="E9" s="40"/>
    </row>
    <row r="10" spans="1:5" ht="14" thickBot="1">
      <c r="A10" s="12"/>
      <c r="B10" s="13" t="s">
        <v>143</v>
      </c>
      <c r="C10" s="26">
        <v>3.7484477257478601</v>
      </c>
      <c r="D10" s="40"/>
      <c r="E10" s="40"/>
    </row>
    <row r="11" spans="1:5" ht="14" thickBot="1">
      <c r="D11" s="40"/>
      <c r="E11" s="40"/>
    </row>
    <row r="12" spans="1:5">
      <c r="A12" s="4" t="s">
        <v>218</v>
      </c>
      <c r="B12" s="5"/>
      <c r="C12" s="6"/>
      <c r="D12" s="40"/>
      <c r="E12" s="40"/>
    </row>
    <row r="13" spans="1:5">
      <c r="A13" s="24" t="s">
        <v>223</v>
      </c>
      <c r="B13" s="11"/>
      <c r="C13" s="25"/>
      <c r="D13" s="40"/>
      <c r="E13" s="40"/>
    </row>
    <row r="14" spans="1:5">
      <c r="A14" s="110" t="s">
        <v>219</v>
      </c>
      <c r="B14" s="111"/>
      <c r="C14" s="39" t="s">
        <v>208</v>
      </c>
      <c r="D14" s="40"/>
      <c r="E14" s="40"/>
    </row>
    <row r="15" spans="1:5">
      <c r="A15" s="36" t="s">
        <v>97</v>
      </c>
      <c r="B15" s="38" t="s">
        <v>126</v>
      </c>
      <c r="C15" s="39">
        <v>0.86879224311102599</v>
      </c>
      <c r="D15" s="106"/>
      <c r="E15" s="40"/>
    </row>
    <row r="16" spans="1:5">
      <c r="A16" s="36"/>
      <c r="B16" s="38" t="s">
        <v>142</v>
      </c>
      <c r="C16" s="39">
        <v>0.63399282758946296</v>
      </c>
      <c r="D16" s="40"/>
      <c r="E16" s="40"/>
    </row>
    <row r="17" spans="1:5">
      <c r="A17" s="36"/>
      <c r="B17" s="38" t="s">
        <v>143</v>
      </c>
      <c r="C17" s="39">
        <v>1.4972149292995112</v>
      </c>
      <c r="D17" s="40"/>
      <c r="E17" s="40"/>
    </row>
    <row r="18" spans="1:5">
      <c r="A18" s="36"/>
      <c r="B18" s="38"/>
      <c r="C18" s="39"/>
      <c r="D18" s="40"/>
      <c r="E18" s="40"/>
    </row>
    <row r="19" spans="1:5">
      <c r="A19" s="36" t="s">
        <v>216</v>
      </c>
      <c r="B19" s="38" t="s">
        <v>126</v>
      </c>
      <c r="C19" s="39">
        <v>2.1348144997296945</v>
      </c>
      <c r="D19" s="40"/>
      <c r="E19" s="40"/>
    </row>
    <row r="20" spans="1:5">
      <c r="A20" s="36"/>
      <c r="B20" s="38" t="s">
        <v>142</v>
      </c>
      <c r="C20" s="39">
        <v>2.7954664639365645</v>
      </c>
      <c r="D20" s="40"/>
      <c r="E20" s="40"/>
    </row>
    <row r="21" spans="1:5" ht="14" thickBot="1">
      <c r="A21" s="12"/>
      <c r="B21" s="13" t="s">
        <v>143</v>
      </c>
      <c r="C21" s="26">
        <v>2.0409531416893398</v>
      </c>
      <c r="D21" s="40"/>
      <c r="E21" s="40"/>
    </row>
    <row r="22" spans="1:5" ht="14" thickBot="1">
      <c r="D22" s="40"/>
      <c r="E22" s="40"/>
    </row>
    <row r="23" spans="1:5">
      <c r="A23" s="4" t="s">
        <v>220</v>
      </c>
      <c r="B23" s="5"/>
      <c r="C23" s="6"/>
      <c r="D23" s="40"/>
      <c r="E23" s="40"/>
    </row>
    <row r="24" spans="1:5">
      <c r="A24" s="24" t="s">
        <v>90</v>
      </c>
      <c r="B24" s="11"/>
      <c r="C24" s="25"/>
      <c r="D24" s="40"/>
      <c r="E24" s="40"/>
    </row>
    <row r="25" spans="1:5">
      <c r="A25" s="36"/>
      <c r="B25" s="38"/>
      <c r="C25" s="39" t="s">
        <v>4</v>
      </c>
      <c r="D25" s="40"/>
      <c r="E25" s="40"/>
    </row>
    <row r="26" spans="1:5">
      <c r="A26" s="36" t="s">
        <v>221</v>
      </c>
      <c r="B26" s="38" t="s">
        <v>126</v>
      </c>
      <c r="C26" s="39">
        <v>71.304347826086925</v>
      </c>
      <c r="D26" s="40"/>
      <c r="E26" s="40"/>
    </row>
    <row r="27" spans="1:5">
      <c r="A27" s="36"/>
      <c r="B27" s="38" t="s">
        <v>142</v>
      </c>
      <c r="C27" s="39">
        <v>72.699665958092936</v>
      </c>
      <c r="D27" s="40"/>
      <c r="E27" s="40"/>
    </row>
    <row r="28" spans="1:5">
      <c r="A28" s="36"/>
      <c r="B28" s="38" t="s">
        <v>143</v>
      </c>
      <c r="C28" s="39">
        <v>71.292004634994214</v>
      </c>
      <c r="D28" s="40"/>
      <c r="E28" s="40"/>
    </row>
    <row r="29" spans="1:5">
      <c r="A29" s="36"/>
      <c r="B29" s="38" t="s">
        <v>144</v>
      </c>
      <c r="C29" s="39">
        <v>71.635730858468648</v>
      </c>
      <c r="D29" s="40"/>
      <c r="E29" s="40"/>
    </row>
    <row r="30" spans="1:5">
      <c r="A30" s="36"/>
      <c r="B30" s="38" t="s">
        <v>82</v>
      </c>
      <c r="C30" s="39">
        <v>75.367647058823508</v>
      </c>
      <c r="D30" s="40"/>
      <c r="E30" s="40"/>
    </row>
    <row r="31" spans="1:5">
      <c r="A31" s="36"/>
      <c r="B31" s="38" t="s">
        <v>83</v>
      </c>
      <c r="C31" s="39">
        <v>71.67294868077704</v>
      </c>
      <c r="D31" s="40"/>
      <c r="E31" s="40"/>
    </row>
    <row r="32" spans="1:5">
      <c r="A32" s="36"/>
      <c r="B32" s="38"/>
      <c r="C32" s="39"/>
      <c r="D32" s="40"/>
      <c r="E32" s="40"/>
    </row>
    <row r="33" spans="1:20">
      <c r="A33" s="36" t="s">
        <v>222</v>
      </c>
      <c r="B33" s="38" t="s">
        <v>126</v>
      </c>
      <c r="C33" s="39">
        <v>70.856940509915006</v>
      </c>
      <c r="D33" s="40"/>
      <c r="E33" s="40"/>
    </row>
    <row r="34" spans="1:20">
      <c r="A34" s="36"/>
      <c r="B34" s="38" t="s">
        <v>142</v>
      </c>
      <c r="C34" s="39">
        <v>69.952710076391398</v>
      </c>
      <c r="D34" s="40"/>
      <c r="E34" s="40"/>
    </row>
    <row r="35" spans="1:20">
      <c r="A35" s="36"/>
      <c r="B35" s="38" t="s">
        <v>143</v>
      </c>
      <c r="C35" s="39">
        <v>69.230769230769226</v>
      </c>
      <c r="D35" s="40"/>
      <c r="E35" s="40"/>
    </row>
    <row r="36" spans="1:20">
      <c r="A36" s="36"/>
      <c r="B36" s="38" t="s">
        <v>144</v>
      </c>
      <c r="C36" s="39">
        <v>71.016949152542381</v>
      </c>
    </row>
    <row r="37" spans="1:20">
      <c r="A37" s="36"/>
      <c r="B37" s="38" t="s">
        <v>82</v>
      </c>
      <c r="C37" s="39">
        <v>68.888888888888857</v>
      </c>
    </row>
    <row r="38" spans="1:20" ht="14" thickBot="1">
      <c r="A38" s="12"/>
      <c r="B38" s="13" t="s">
        <v>83</v>
      </c>
      <c r="C38" s="26">
        <v>69.87951807228913</v>
      </c>
    </row>
    <row r="39" spans="1:20" ht="14" thickBot="1">
      <c r="H39" s="38"/>
      <c r="I39" s="38"/>
    </row>
    <row r="40" spans="1:20">
      <c r="A40" s="4" t="s">
        <v>59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6"/>
    </row>
    <row r="41" spans="1:20">
      <c r="A41" s="24" t="s">
        <v>151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25"/>
    </row>
    <row r="42" spans="1:20">
      <c r="A42" s="36"/>
      <c r="B42" s="40" t="s">
        <v>146</v>
      </c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8"/>
      <c r="T42" s="1"/>
    </row>
    <row r="43" spans="1:20">
      <c r="A43" s="36"/>
      <c r="B43" s="40"/>
      <c r="C43" s="21" t="s">
        <v>123</v>
      </c>
      <c r="D43" s="21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8"/>
      <c r="T43" s="1"/>
    </row>
    <row r="44" spans="1:20">
      <c r="A44" s="36"/>
      <c r="B44" s="40" t="s">
        <v>125</v>
      </c>
      <c r="C44" s="72">
        <v>13</v>
      </c>
      <c r="D44" s="72">
        <v>15</v>
      </c>
      <c r="E44" s="72">
        <v>20.5</v>
      </c>
      <c r="F44" s="72">
        <v>28</v>
      </c>
      <c r="G44" s="72">
        <v>38</v>
      </c>
      <c r="H44" s="72">
        <v>45.5</v>
      </c>
      <c r="I44" s="72">
        <v>53</v>
      </c>
      <c r="J44" s="72">
        <v>63</v>
      </c>
      <c r="K44" s="72">
        <v>70.5</v>
      </c>
      <c r="L44" s="72">
        <v>78</v>
      </c>
      <c r="M44" s="72">
        <v>88</v>
      </c>
      <c r="N44" s="72">
        <v>95.5</v>
      </c>
      <c r="O44" s="72">
        <v>103</v>
      </c>
      <c r="P44" s="72">
        <v>113</v>
      </c>
      <c r="Q44" s="72">
        <v>120.5</v>
      </c>
      <c r="R44" s="72">
        <v>128</v>
      </c>
      <c r="S44" s="88">
        <v>138</v>
      </c>
      <c r="T44" s="55"/>
    </row>
    <row r="45" spans="1:20">
      <c r="A45" s="36" t="s">
        <v>58</v>
      </c>
      <c r="B45" s="40" t="s">
        <v>127</v>
      </c>
      <c r="C45" s="52">
        <v>1</v>
      </c>
      <c r="D45" s="52">
        <v>1</v>
      </c>
      <c r="E45" s="52">
        <v>1</v>
      </c>
      <c r="F45" s="52">
        <v>1</v>
      </c>
      <c r="G45" s="52">
        <v>3</v>
      </c>
      <c r="H45" s="52">
        <v>6</v>
      </c>
      <c r="I45" s="52">
        <v>7</v>
      </c>
      <c r="J45" s="52">
        <v>10</v>
      </c>
      <c r="K45" s="52">
        <v>11</v>
      </c>
      <c r="L45" s="52">
        <v>15</v>
      </c>
      <c r="M45" s="52">
        <v>16</v>
      </c>
      <c r="N45" s="52">
        <v>17</v>
      </c>
      <c r="O45" s="52">
        <v>19</v>
      </c>
      <c r="P45" s="52">
        <v>20</v>
      </c>
      <c r="Q45" s="52">
        <v>22</v>
      </c>
      <c r="R45" s="52">
        <v>22</v>
      </c>
      <c r="S45" s="54">
        <v>22</v>
      </c>
      <c r="T45" s="55"/>
    </row>
    <row r="46" spans="1:20">
      <c r="A46" s="36"/>
      <c r="B46" s="40" t="s">
        <v>142</v>
      </c>
      <c r="C46" s="52">
        <v>0</v>
      </c>
      <c r="D46" s="52">
        <v>0</v>
      </c>
      <c r="E46" s="52">
        <v>0</v>
      </c>
      <c r="F46" s="52">
        <v>0</v>
      </c>
      <c r="G46" s="52">
        <v>1</v>
      </c>
      <c r="H46" s="52">
        <v>1</v>
      </c>
      <c r="I46" s="52">
        <v>2</v>
      </c>
      <c r="J46" s="52">
        <v>6</v>
      </c>
      <c r="K46" s="52">
        <v>11</v>
      </c>
      <c r="L46" s="52">
        <v>12</v>
      </c>
      <c r="M46" s="52">
        <v>12</v>
      </c>
      <c r="N46" s="52">
        <v>15</v>
      </c>
      <c r="O46" s="52">
        <v>15</v>
      </c>
      <c r="P46" s="52">
        <v>18</v>
      </c>
      <c r="Q46" s="52">
        <v>20</v>
      </c>
      <c r="R46" s="52">
        <v>21</v>
      </c>
      <c r="S46" s="54">
        <v>22</v>
      </c>
      <c r="T46" s="55"/>
    </row>
    <row r="47" spans="1:20">
      <c r="A47" s="36"/>
      <c r="B47" s="40" t="s">
        <v>143</v>
      </c>
      <c r="C47" s="52">
        <v>0</v>
      </c>
      <c r="D47" s="52">
        <v>0</v>
      </c>
      <c r="E47" s="52">
        <v>1</v>
      </c>
      <c r="F47" s="52">
        <v>1</v>
      </c>
      <c r="G47" s="52">
        <v>1</v>
      </c>
      <c r="H47" s="52">
        <v>3</v>
      </c>
      <c r="I47" s="52">
        <v>7</v>
      </c>
      <c r="J47" s="52">
        <v>9</v>
      </c>
      <c r="K47" s="52">
        <v>12</v>
      </c>
      <c r="L47" s="52">
        <v>14</v>
      </c>
      <c r="M47" s="52">
        <v>14</v>
      </c>
      <c r="N47" s="52">
        <v>19</v>
      </c>
      <c r="O47" s="52">
        <v>22</v>
      </c>
      <c r="P47" s="52">
        <v>22</v>
      </c>
      <c r="Q47" s="52">
        <v>22</v>
      </c>
      <c r="R47" s="52">
        <v>22</v>
      </c>
      <c r="S47" s="54">
        <v>22</v>
      </c>
      <c r="T47" s="55"/>
    </row>
    <row r="48" spans="1:20">
      <c r="A48" s="36"/>
      <c r="B48" s="40"/>
      <c r="C48" s="52"/>
      <c r="D48" s="52"/>
      <c r="E48" s="52"/>
      <c r="F48" s="52"/>
      <c r="G48" s="52"/>
      <c r="H48" s="52"/>
      <c r="I48" s="61"/>
      <c r="J48" s="61"/>
      <c r="K48" s="61"/>
      <c r="L48" s="61"/>
      <c r="M48" s="61"/>
      <c r="N48" s="61"/>
      <c r="O48" s="61"/>
      <c r="P48" s="61"/>
      <c r="Q48" s="61"/>
      <c r="R48" s="61"/>
      <c r="S48" s="74"/>
      <c r="T48" s="50"/>
    </row>
    <row r="49" spans="1:24">
      <c r="A49" s="36" t="s">
        <v>57</v>
      </c>
      <c r="B49" s="40" t="s">
        <v>127</v>
      </c>
      <c r="C49" s="61">
        <v>0</v>
      </c>
      <c r="D49" s="61">
        <v>1</v>
      </c>
      <c r="E49" s="61">
        <v>3</v>
      </c>
      <c r="F49" s="61">
        <v>3</v>
      </c>
      <c r="G49" s="61">
        <v>3</v>
      </c>
      <c r="H49" s="61">
        <v>6</v>
      </c>
      <c r="I49" s="61">
        <v>10</v>
      </c>
      <c r="J49" s="61">
        <v>10</v>
      </c>
      <c r="K49" s="61">
        <v>14</v>
      </c>
      <c r="L49" s="61">
        <v>17</v>
      </c>
      <c r="M49" s="61">
        <v>19</v>
      </c>
      <c r="N49" s="61">
        <v>20</v>
      </c>
      <c r="O49" s="61">
        <v>22</v>
      </c>
      <c r="P49" s="61">
        <v>22</v>
      </c>
      <c r="Q49" s="61">
        <v>22</v>
      </c>
      <c r="R49" s="61">
        <v>22</v>
      </c>
      <c r="S49" s="74">
        <v>22</v>
      </c>
      <c r="T49" s="50"/>
    </row>
    <row r="50" spans="1:24">
      <c r="A50" s="36"/>
      <c r="B50" s="40" t="s">
        <v>142</v>
      </c>
      <c r="C50" s="61">
        <v>0</v>
      </c>
      <c r="D50" s="61">
        <v>0</v>
      </c>
      <c r="E50" s="61">
        <v>0</v>
      </c>
      <c r="F50" s="61">
        <v>0</v>
      </c>
      <c r="G50" s="61">
        <v>0</v>
      </c>
      <c r="H50" s="61">
        <v>4</v>
      </c>
      <c r="I50" s="61">
        <v>6</v>
      </c>
      <c r="J50" s="61">
        <v>10</v>
      </c>
      <c r="K50" s="61">
        <v>12</v>
      </c>
      <c r="L50" s="61">
        <v>15</v>
      </c>
      <c r="M50" s="61">
        <v>16</v>
      </c>
      <c r="N50" s="61">
        <v>17</v>
      </c>
      <c r="O50" s="61">
        <v>20</v>
      </c>
      <c r="P50" s="61">
        <v>21</v>
      </c>
      <c r="Q50" s="61">
        <v>22</v>
      </c>
      <c r="R50" s="61">
        <v>22</v>
      </c>
      <c r="S50" s="74">
        <v>22</v>
      </c>
      <c r="T50" s="50"/>
    </row>
    <row r="51" spans="1:24" ht="14" thickBot="1">
      <c r="A51" s="12"/>
      <c r="B51" s="15" t="s">
        <v>143</v>
      </c>
      <c r="C51" s="75">
        <v>1</v>
      </c>
      <c r="D51" s="75">
        <v>1</v>
      </c>
      <c r="E51" s="75">
        <v>1</v>
      </c>
      <c r="F51" s="75">
        <v>1</v>
      </c>
      <c r="G51" s="75">
        <v>2</v>
      </c>
      <c r="H51" s="75">
        <v>8</v>
      </c>
      <c r="I51" s="75">
        <v>12</v>
      </c>
      <c r="J51" s="75">
        <v>14</v>
      </c>
      <c r="K51" s="75">
        <v>17</v>
      </c>
      <c r="L51" s="75">
        <v>17</v>
      </c>
      <c r="M51" s="75">
        <v>18</v>
      </c>
      <c r="N51" s="75">
        <v>19</v>
      </c>
      <c r="O51" s="75">
        <v>20</v>
      </c>
      <c r="P51" s="75">
        <v>20</v>
      </c>
      <c r="Q51" s="75">
        <v>22</v>
      </c>
      <c r="R51" s="75">
        <v>22</v>
      </c>
      <c r="S51" s="76">
        <v>22</v>
      </c>
      <c r="T51" s="50"/>
    </row>
    <row r="52" spans="1:24" ht="14" thickBot="1">
      <c r="C52" s="50"/>
      <c r="D52" s="50"/>
      <c r="E52" s="50"/>
      <c r="F52" s="50"/>
      <c r="G52" s="50"/>
      <c r="H52" s="61"/>
      <c r="I52" s="61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</row>
    <row r="53" spans="1:24">
      <c r="A53" s="4" t="s">
        <v>77</v>
      </c>
      <c r="B53" s="5"/>
      <c r="C53" s="78"/>
      <c r="D53" s="78"/>
      <c r="E53" s="78"/>
      <c r="F53" s="78"/>
      <c r="G53" s="78"/>
      <c r="H53" s="78"/>
      <c r="I53" s="78"/>
      <c r="J53" s="78"/>
      <c r="K53" s="78"/>
      <c r="L53" s="78"/>
      <c r="M53" s="78"/>
      <c r="N53" s="78"/>
      <c r="O53" s="78"/>
      <c r="P53" s="78"/>
      <c r="Q53" s="79"/>
      <c r="R53" s="52"/>
      <c r="S53" s="52"/>
      <c r="T53" s="50"/>
      <c r="U53" s="37"/>
      <c r="V53" s="37"/>
      <c r="W53" s="37"/>
      <c r="X53" s="37"/>
    </row>
    <row r="54" spans="1:24">
      <c r="A54" s="24" t="s">
        <v>56</v>
      </c>
      <c r="B54" s="11"/>
      <c r="C54" s="80"/>
      <c r="D54" s="80"/>
      <c r="E54" s="80"/>
      <c r="F54" s="80"/>
      <c r="G54" s="80"/>
      <c r="H54" s="80"/>
      <c r="I54" s="80"/>
      <c r="J54" s="80"/>
      <c r="K54" s="80"/>
      <c r="L54" s="80"/>
      <c r="M54" s="80"/>
      <c r="N54" s="80"/>
      <c r="O54" s="80"/>
      <c r="P54" s="80"/>
      <c r="Q54" s="81"/>
      <c r="R54" s="52"/>
      <c r="S54" s="52"/>
      <c r="T54" s="50"/>
      <c r="U54" s="37"/>
      <c r="V54" s="37"/>
      <c r="W54" s="37"/>
      <c r="X54" s="37"/>
    </row>
    <row r="55" spans="1:24">
      <c r="A55" s="36"/>
      <c r="B55" s="40" t="s">
        <v>146</v>
      </c>
      <c r="C55" s="52"/>
      <c r="D55" s="52"/>
      <c r="E55" s="52"/>
      <c r="F55" s="52"/>
      <c r="G55" s="52"/>
      <c r="H55" s="52"/>
      <c r="I55" s="61"/>
      <c r="J55" s="61"/>
      <c r="K55" s="61"/>
      <c r="L55" s="61"/>
      <c r="M55" s="61"/>
      <c r="N55" s="61"/>
      <c r="O55" s="61"/>
      <c r="P55" s="61"/>
      <c r="Q55" s="74"/>
      <c r="R55" s="52"/>
      <c r="S55" s="52"/>
      <c r="T55" s="50"/>
      <c r="U55" s="37"/>
      <c r="V55" s="37"/>
      <c r="W55" s="37"/>
      <c r="X55" s="37"/>
    </row>
    <row r="56" spans="1:24">
      <c r="A56" s="36"/>
      <c r="B56" s="40"/>
      <c r="C56" s="53" t="s">
        <v>198</v>
      </c>
      <c r="D56" s="53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4"/>
      <c r="R56" s="52"/>
      <c r="S56" s="52"/>
      <c r="T56" s="50"/>
      <c r="U56" s="37"/>
      <c r="V56" s="37"/>
      <c r="W56" s="37"/>
      <c r="X56" s="37"/>
    </row>
    <row r="57" spans="1:24">
      <c r="A57" s="36"/>
      <c r="B57" s="40" t="s">
        <v>125</v>
      </c>
      <c r="C57" s="63">
        <v>13</v>
      </c>
      <c r="D57" s="63">
        <v>15</v>
      </c>
      <c r="E57" s="63">
        <v>20.5</v>
      </c>
      <c r="F57" s="63">
        <v>28</v>
      </c>
      <c r="G57" s="63">
        <v>38</v>
      </c>
      <c r="H57" s="63">
        <v>45.5</v>
      </c>
      <c r="I57" s="63">
        <v>53</v>
      </c>
      <c r="J57" s="63">
        <v>63</v>
      </c>
      <c r="K57" s="63">
        <v>70.5</v>
      </c>
      <c r="L57" s="63">
        <v>78</v>
      </c>
      <c r="M57" s="63">
        <v>88</v>
      </c>
      <c r="N57" s="63">
        <v>95.5</v>
      </c>
      <c r="O57" s="63">
        <v>103</v>
      </c>
      <c r="P57" s="63">
        <v>113</v>
      </c>
      <c r="Q57" s="64">
        <v>120.5</v>
      </c>
      <c r="R57" s="63"/>
      <c r="S57" s="63"/>
      <c r="T57" s="56"/>
      <c r="U57" s="37"/>
      <c r="V57" s="37"/>
      <c r="W57" s="37"/>
      <c r="X57" s="37"/>
    </row>
    <row r="58" spans="1:24">
      <c r="A58" s="36" t="s">
        <v>78</v>
      </c>
      <c r="B58" s="40" t="s">
        <v>127</v>
      </c>
      <c r="C58" s="41">
        <v>0</v>
      </c>
      <c r="D58" s="41">
        <v>1</v>
      </c>
      <c r="E58" s="41">
        <v>1</v>
      </c>
      <c r="F58" s="41">
        <v>4</v>
      </c>
      <c r="G58" s="41">
        <v>6</v>
      </c>
      <c r="H58" s="41">
        <v>6</v>
      </c>
      <c r="I58" s="41">
        <v>10</v>
      </c>
      <c r="J58" s="41">
        <v>10</v>
      </c>
      <c r="K58" s="41">
        <v>12</v>
      </c>
      <c r="L58" s="41">
        <v>18</v>
      </c>
      <c r="M58" s="41">
        <v>20</v>
      </c>
      <c r="N58" s="41">
        <v>21</v>
      </c>
      <c r="O58" s="41">
        <v>22</v>
      </c>
      <c r="P58" s="41">
        <v>22</v>
      </c>
      <c r="Q58" s="42">
        <v>22</v>
      </c>
      <c r="R58" s="41"/>
      <c r="S58" s="41"/>
      <c r="T58" s="56"/>
    </row>
    <row r="59" spans="1:24">
      <c r="A59" s="36"/>
      <c r="B59" s="40" t="s">
        <v>142</v>
      </c>
      <c r="C59" s="58">
        <v>0</v>
      </c>
      <c r="D59" s="58">
        <v>3</v>
      </c>
      <c r="E59" s="58">
        <v>6</v>
      </c>
      <c r="F59" s="58">
        <v>6</v>
      </c>
      <c r="G59" s="58">
        <v>8</v>
      </c>
      <c r="H59" s="58">
        <v>10</v>
      </c>
      <c r="I59" s="58">
        <v>10</v>
      </c>
      <c r="J59" s="58">
        <v>13</v>
      </c>
      <c r="K59" s="58">
        <v>14</v>
      </c>
      <c r="L59" s="58">
        <v>15</v>
      </c>
      <c r="M59" s="58">
        <v>20</v>
      </c>
      <c r="N59" s="58">
        <v>20</v>
      </c>
      <c r="O59" s="58">
        <v>20</v>
      </c>
      <c r="P59" s="58">
        <v>21</v>
      </c>
      <c r="Q59" s="65">
        <v>22</v>
      </c>
      <c r="R59" s="41"/>
      <c r="S59" s="41"/>
      <c r="T59" s="56"/>
    </row>
    <row r="60" spans="1:24">
      <c r="A60" s="36"/>
      <c r="B60" s="40" t="s">
        <v>143</v>
      </c>
      <c r="C60" s="58">
        <v>0</v>
      </c>
      <c r="D60" s="58">
        <v>1</v>
      </c>
      <c r="E60" s="58">
        <v>1</v>
      </c>
      <c r="F60" s="58">
        <v>1</v>
      </c>
      <c r="G60" s="58">
        <v>1</v>
      </c>
      <c r="H60" s="58">
        <v>4</v>
      </c>
      <c r="I60" s="58">
        <v>6</v>
      </c>
      <c r="J60" s="58">
        <v>6</v>
      </c>
      <c r="K60" s="58">
        <v>13</v>
      </c>
      <c r="L60" s="58">
        <v>19</v>
      </c>
      <c r="M60" s="58">
        <v>21</v>
      </c>
      <c r="N60" s="58">
        <v>21</v>
      </c>
      <c r="O60" s="58">
        <v>22</v>
      </c>
      <c r="P60" s="58">
        <v>22</v>
      </c>
      <c r="Q60" s="65">
        <v>22</v>
      </c>
      <c r="R60" s="41"/>
      <c r="S60" s="41"/>
      <c r="T60" s="56"/>
    </row>
    <row r="61" spans="1:24">
      <c r="A61" s="36"/>
      <c r="B61" s="40"/>
      <c r="C61" s="58"/>
      <c r="D61" s="58"/>
      <c r="E61" s="58"/>
      <c r="F61" s="58"/>
      <c r="G61" s="58"/>
      <c r="H61" s="58"/>
      <c r="I61" s="58"/>
      <c r="J61" s="58"/>
      <c r="K61" s="58"/>
      <c r="L61" s="58"/>
      <c r="M61" s="58"/>
      <c r="N61" s="58"/>
      <c r="O61" s="58"/>
      <c r="P61" s="58"/>
      <c r="Q61" s="65"/>
      <c r="R61" s="41"/>
      <c r="S61" s="41"/>
      <c r="T61" s="56"/>
    </row>
    <row r="62" spans="1:24">
      <c r="A62" s="36" t="s">
        <v>79</v>
      </c>
      <c r="B62" s="40" t="s">
        <v>127</v>
      </c>
      <c r="C62" s="58">
        <v>4</v>
      </c>
      <c r="D62" s="58">
        <v>5</v>
      </c>
      <c r="E62" s="58">
        <v>8</v>
      </c>
      <c r="F62" s="58">
        <v>8</v>
      </c>
      <c r="G62" s="58">
        <v>14</v>
      </c>
      <c r="H62" s="58">
        <v>18</v>
      </c>
      <c r="I62" s="58">
        <v>22</v>
      </c>
      <c r="J62" s="58">
        <v>22</v>
      </c>
      <c r="K62" s="58"/>
      <c r="L62" s="58"/>
      <c r="M62" s="58"/>
      <c r="N62" s="58"/>
      <c r="O62" s="58"/>
      <c r="P62" s="58"/>
      <c r="Q62" s="65"/>
      <c r="R62" s="41"/>
      <c r="S62" s="41"/>
      <c r="T62" s="56"/>
    </row>
    <row r="63" spans="1:24">
      <c r="A63" s="36"/>
      <c r="B63" s="40" t="s">
        <v>142</v>
      </c>
      <c r="C63" s="58">
        <v>5</v>
      </c>
      <c r="D63" s="58">
        <v>11</v>
      </c>
      <c r="E63" s="58">
        <v>12</v>
      </c>
      <c r="F63" s="58">
        <v>13</v>
      </c>
      <c r="G63" s="58">
        <v>18</v>
      </c>
      <c r="H63" s="58">
        <v>20</v>
      </c>
      <c r="I63" s="58">
        <v>22</v>
      </c>
      <c r="J63" s="58">
        <v>22</v>
      </c>
      <c r="K63" s="58"/>
      <c r="L63" s="58"/>
      <c r="M63" s="58"/>
      <c r="N63" s="58"/>
      <c r="O63" s="58"/>
      <c r="P63" s="58"/>
      <c r="Q63" s="65"/>
      <c r="R63" s="41"/>
      <c r="S63" s="41"/>
      <c r="T63" s="56"/>
    </row>
    <row r="64" spans="1:24" ht="14" thickBot="1">
      <c r="A64" s="12"/>
      <c r="B64" s="15" t="s">
        <v>143</v>
      </c>
      <c r="C64" s="68">
        <v>0</v>
      </c>
      <c r="D64" s="68">
        <v>4</v>
      </c>
      <c r="E64" s="68">
        <v>7</v>
      </c>
      <c r="F64" s="68">
        <v>8</v>
      </c>
      <c r="G64" s="68">
        <v>14</v>
      </c>
      <c r="H64" s="68">
        <v>20</v>
      </c>
      <c r="I64" s="68">
        <v>21</v>
      </c>
      <c r="J64" s="68">
        <v>22</v>
      </c>
      <c r="K64" s="68"/>
      <c r="L64" s="68"/>
      <c r="M64" s="68"/>
      <c r="N64" s="68"/>
      <c r="O64" s="68"/>
      <c r="P64" s="68"/>
      <c r="Q64" s="69"/>
      <c r="R64" s="41"/>
      <c r="S64" s="41"/>
      <c r="T64" s="56"/>
    </row>
    <row r="65" spans="1:20" ht="14" thickBot="1">
      <c r="C65" s="56"/>
      <c r="D65" s="56"/>
      <c r="E65" s="56"/>
      <c r="F65" s="56"/>
      <c r="G65" s="56"/>
      <c r="H65" s="58"/>
      <c r="I65" s="58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</row>
    <row r="66" spans="1:20">
      <c r="A66" s="4" t="s">
        <v>80</v>
      </c>
      <c r="B66" s="5"/>
      <c r="C66" s="82"/>
      <c r="D66" s="82"/>
      <c r="E66" s="82"/>
      <c r="F66" s="82"/>
      <c r="G66" s="82"/>
      <c r="H66" s="82"/>
      <c r="I66" s="82"/>
      <c r="J66" s="82"/>
      <c r="K66" s="83"/>
      <c r="L66" s="41"/>
      <c r="M66" s="41"/>
      <c r="N66" s="41"/>
      <c r="O66" s="41"/>
      <c r="P66" s="41"/>
      <c r="Q66" s="41"/>
      <c r="R66" s="41"/>
      <c r="S66" s="41"/>
      <c r="T66" s="59"/>
    </row>
    <row r="67" spans="1:20">
      <c r="A67" s="24" t="s">
        <v>151</v>
      </c>
      <c r="B67" s="11"/>
      <c r="C67" s="84"/>
      <c r="D67" s="84"/>
      <c r="E67" s="84"/>
      <c r="F67" s="84"/>
      <c r="G67" s="84"/>
      <c r="H67" s="84"/>
      <c r="I67" s="84"/>
      <c r="J67" s="84"/>
      <c r="K67" s="85"/>
      <c r="L67" s="41"/>
      <c r="M67" s="41"/>
      <c r="N67" s="41"/>
      <c r="O67" s="41"/>
      <c r="P67" s="41"/>
      <c r="Q67" s="41"/>
      <c r="R67" s="41"/>
      <c r="S67" s="41"/>
      <c r="T67" s="59"/>
    </row>
    <row r="68" spans="1:20">
      <c r="A68" s="36"/>
      <c r="B68" s="40" t="s">
        <v>146</v>
      </c>
      <c r="C68" s="41"/>
      <c r="D68" s="41"/>
      <c r="E68" s="41"/>
      <c r="F68" s="41"/>
      <c r="G68" s="41"/>
      <c r="H68" s="41"/>
      <c r="I68" s="58"/>
      <c r="J68" s="58"/>
      <c r="K68" s="65"/>
      <c r="L68" s="59"/>
      <c r="M68" s="59"/>
      <c r="N68" s="59"/>
      <c r="O68" s="59"/>
      <c r="P68" s="59"/>
      <c r="Q68" s="59"/>
      <c r="R68" s="59"/>
      <c r="S68" s="59"/>
      <c r="T68" s="59"/>
    </row>
    <row r="69" spans="1:20">
      <c r="A69" s="36"/>
      <c r="B69" s="40"/>
      <c r="C69" s="86" t="s">
        <v>198</v>
      </c>
      <c r="D69" s="86"/>
      <c r="E69" s="41"/>
      <c r="F69" s="41"/>
      <c r="G69" s="41"/>
      <c r="H69" s="41"/>
      <c r="I69" s="58"/>
      <c r="J69" s="58"/>
      <c r="K69" s="65"/>
      <c r="L69" s="59"/>
      <c r="M69" s="59"/>
      <c r="N69" s="59"/>
      <c r="O69" s="59"/>
      <c r="P69" s="59"/>
      <c r="Q69" s="59"/>
      <c r="R69" s="59"/>
      <c r="S69" s="59"/>
      <c r="T69" s="59"/>
    </row>
    <row r="70" spans="1:20">
      <c r="A70" s="36"/>
      <c r="B70" s="38"/>
      <c r="C70" s="91">
        <v>0</v>
      </c>
      <c r="D70" s="91">
        <v>9</v>
      </c>
      <c r="E70" s="91">
        <f>D70+7.5</f>
        <v>16.5</v>
      </c>
      <c r="F70" s="91">
        <f>E70+7.5</f>
        <v>24</v>
      </c>
      <c r="G70" s="91">
        <f>F70+9</f>
        <v>33</v>
      </c>
      <c r="H70" s="91">
        <f>G70+7.5</f>
        <v>40.5</v>
      </c>
      <c r="I70" s="91">
        <f>H70+7.5</f>
        <v>48</v>
      </c>
      <c r="J70" s="91">
        <f>I70+9</f>
        <v>57</v>
      </c>
      <c r="K70" s="89">
        <f>J70+7.5</f>
        <v>64.5</v>
      </c>
      <c r="L70" s="43"/>
      <c r="M70" s="43"/>
      <c r="N70" s="43"/>
      <c r="O70" s="43"/>
      <c r="P70" s="43"/>
      <c r="Q70" s="43"/>
      <c r="R70" s="43"/>
      <c r="S70" s="43"/>
      <c r="T70" s="43"/>
    </row>
    <row r="71" spans="1:20">
      <c r="A71" s="57" t="s">
        <v>199</v>
      </c>
      <c r="B71" s="40" t="s">
        <v>127</v>
      </c>
      <c r="C71" s="44">
        <v>0</v>
      </c>
      <c r="D71" s="44">
        <v>1</v>
      </c>
      <c r="E71" s="44">
        <v>2</v>
      </c>
      <c r="F71" s="44">
        <v>5</v>
      </c>
      <c r="G71" s="44">
        <v>14</v>
      </c>
      <c r="H71" s="44">
        <v>17</v>
      </c>
      <c r="I71" s="44">
        <v>22</v>
      </c>
      <c r="J71" s="44">
        <v>24</v>
      </c>
      <c r="K71" s="33">
        <v>25</v>
      </c>
      <c r="L71" s="43"/>
      <c r="M71" s="43"/>
      <c r="N71" s="43"/>
      <c r="O71" s="43"/>
      <c r="P71" s="43"/>
      <c r="Q71" s="43"/>
      <c r="R71" s="43"/>
      <c r="S71" s="43"/>
      <c r="T71" s="43"/>
    </row>
    <row r="72" spans="1:20">
      <c r="A72" s="66"/>
      <c r="B72" s="40" t="s">
        <v>142</v>
      </c>
      <c r="C72" s="44">
        <v>0</v>
      </c>
      <c r="D72" s="44">
        <v>2</v>
      </c>
      <c r="E72" s="44">
        <v>8</v>
      </c>
      <c r="F72" s="44">
        <v>12</v>
      </c>
      <c r="G72" s="44">
        <v>17</v>
      </c>
      <c r="H72" s="44">
        <v>22</v>
      </c>
      <c r="I72" s="44">
        <v>23</v>
      </c>
      <c r="J72" s="44">
        <v>26</v>
      </c>
      <c r="K72" s="33">
        <v>26</v>
      </c>
      <c r="L72" s="43"/>
      <c r="M72" s="43"/>
      <c r="N72" s="43"/>
      <c r="O72" s="43"/>
      <c r="P72" s="43"/>
      <c r="Q72" s="43"/>
      <c r="R72" s="43"/>
      <c r="S72" s="43"/>
      <c r="T72" s="43"/>
    </row>
    <row r="73" spans="1:20">
      <c r="A73" s="66"/>
      <c r="B73" s="40" t="s">
        <v>143</v>
      </c>
      <c r="C73" s="44">
        <v>0</v>
      </c>
      <c r="D73" s="44">
        <v>1</v>
      </c>
      <c r="E73" s="44">
        <v>10</v>
      </c>
      <c r="F73" s="44">
        <v>12</v>
      </c>
      <c r="G73" s="44">
        <v>22</v>
      </c>
      <c r="H73" s="44">
        <v>23</v>
      </c>
      <c r="I73" s="44">
        <v>24</v>
      </c>
      <c r="J73" s="44">
        <v>24</v>
      </c>
      <c r="K73" s="33">
        <v>24</v>
      </c>
      <c r="L73" s="87"/>
      <c r="M73" s="87"/>
      <c r="N73" s="87"/>
      <c r="O73" s="87"/>
      <c r="P73" s="87"/>
      <c r="Q73" s="87"/>
      <c r="R73" s="87"/>
      <c r="S73" s="87"/>
      <c r="T73" s="87"/>
    </row>
    <row r="74" spans="1:20">
      <c r="A74" s="66"/>
      <c r="B74" s="40"/>
      <c r="C74" s="92"/>
      <c r="D74" s="92"/>
      <c r="E74" s="92"/>
      <c r="F74" s="92"/>
      <c r="G74" s="92"/>
      <c r="H74" s="92"/>
      <c r="I74" s="92"/>
      <c r="J74" s="92"/>
      <c r="K74" s="90"/>
      <c r="L74" s="87"/>
      <c r="M74" s="87"/>
      <c r="N74" s="87"/>
      <c r="O74" s="87"/>
      <c r="P74" s="87"/>
      <c r="Q74" s="87"/>
      <c r="R74" s="87"/>
      <c r="S74" s="87"/>
      <c r="T74" s="87"/>
    </row>
    <row r="75" spans="1:20">
      <c r="A75" s="36" t="s">
        <v>194</v>
      </c>
      <c r="B75" s="40" t="s">
        <v>127</v>
      </c>
      <c r="C75" s="44">
        <v>0</v>
      </c>
      <c r="D75" s="44">
        <v>0</v>
      </c>
      <c r="E75" s="44">
        <v>0</v>
      </c>
      <c r="F75" s="44">
        <v>2</v>
      </c>
      <c r="G75" s="44">
        <v>13</v>
      </c>
      <c r="H75" s="44">
        <v>24</v>
      </c>
      <c r="I75" s="44">
        <v>25</v>
      </c>
      <c r="J75" s="44">
        <v>26</v>
      </c>
      <c r="K75" s="33">
        <v>26</v>
      </c>
      <c r="L75" s="43"/>
      <c r="M75" s="87"/>
      <c r="N75" s="87"/>
      <c r="O75" s="87"/>
      <c r="P75" s="87"/>
      <c r="Q75" s="87"/>
      <c r="R75" s="87"/>
      <c r="S75" s="87"/>
      <c r="T75" s="87"/>
    </row>
    <row r="76" spans="1:20">
      <c r="A76" s="66"/>
      <c r="B76" s="40" t="s">
        <v>142</v>
      </c>
      <c r="C76" s="44">
        <v>0</v>
      </c>
      <c r="D76" s="44">
        <v>0</v>
      </c>
      <c r="E76" s="44">
        <v>2</v>
      </c>
      <c r="F76" s="44">
        <v>5</v>
      </c>
      <c r="G76" s="44">
        <v>11</v>
      </c>
      <c r="H76" s="44">
        <v>14</v>
      </c>
      <c r="I76" s="44">
        <v>15</v>
      </c>
      <c r="J76" s="44">
        <v>23</v>
      </c>
      <c r="K76" s="33">
        <v>23</v>
      </c>
      <c r="L76" s="87"/>
      <c r="M76" s="87"/>
      <c r="N76" s="87"/>
      <c r="O76" s="87"/>
      <c r="P76" s="87"/>
      <c r="Q76" s="87"/>
      <c r="R76" s="87"/>
      <c r="S76" s="87"/>
      <c r="T76" s="87"/>
    </row>
    <row r="77" spans="1:20">
      <c r="A77" s="66"/>
      <c r="B77" s="40" t="s">
        <v>143</v>
      </c>
      <c r="C77" s="44">
        <v>0</v>
      </c>
      <c r="D77" s="44">
        <v>2</v>
      </c>
      <c r="E77" s="44">
        <v>2</v>
      </c>
      <c r="F77" s="44">
        <v>5</v>
      </c>
      <c r="G77" s="44">
        <v>9</v>
      </c>
      <c r="H77" s="44">
        <v>14</v>
      </c>
      <c r="I77" s="44">
        <v>16</v>
      </c>
      <c r="J77" s="44">
        <v>20</v>
      </c>
      <c r="K77" s="33">
        <v>20</v>
      </c>
      <c r="L77" s="87"/>
      <c r="M77" s="87"/>
      <c r="N77" s="87"/>
      <c r="O77" s="87"/>
      <c r="P77" s="87"/>
      <c r="Q77" s="87"/>
      <c r="R77" s="87"/>
      <c r="S77" s="87"/>
      <c r="T77" s="87"/>
    </row>
    <row r="78" spans="1:20">
      <c r="A78" s="66"/>
      <c r="B78" s="40"/>
      <c r="C78" s="92"/>
      <c r="D78" s="92"/>
      <c r="E78" s="92"/>
      <c r="F78" s="92"/>
      <c r="G78" s="92"/>
      <c r="H78" s="92"/>
      <c r="I78" s="92"/>
      <c r="J78" s="92"/>
      <c r="K78" s="90"/>
      <c r="L78" s="87"/>
      <c r="M78" s="87"/>
      <c r="N78" s="87"/>
      <c r="O78" s="87"/>
      <c r="P78" s="87"/>
      <c r="Q78" s="87"/>
      <c r="R78" s="87"/>
      <c r="S78" s="87"/>
      <c r="T78" s="87"/>
    </row>
    <row r="79" spans="1:20">
      <c r="A79" s="36" t="s">
        <v>120</v>
      </c>
      <c r="B79" s="40" t="s">
        <v>127</v>
      </c>
      <c r="C79" s="44">
        <v>0</v>
      </c>
      <c r="D79" s="44">
        <v>1</v>
      </c>
      <c r="E79" s="44">
        <v>2</v>
      </c>
      <c r="F79" s="44">
        <v>3</v>
      </c>
      <c r="G79" s="44">
        <v>6</v>
      </c>
      <c r="H79" s="44">
        <v>8</v>
      </c>
      <c r="I79" s="44">
        <v>9</v>
      </c>
      <c r="J79" s="44">
        <v>20</v>
      </c>
      <c r="K79" s="33">
        <v>20</v>
      </c>
      <c r="L79" s="43"/>
      <c r="M79" s="87"/>
      <c r="N79" s="87"/>
      <c r="O79" s="87"/>
      <c r="P79" s="87"/>
      <c r="Q79" s="87"/>
      <c r="R79" s="87"/>
      <c r="S79" s="87"/>
      <c r="T79" s="87"/>
    </row>
    <row r="80" spans="1:20">
      <c r="A80" s="66"/>
      <c r="B80" s="40" t="s">
        <v>142</v>
      </c>
      <c r="C80" s="44">
        <v>0</v>
      </c>
      <c r="D80" s="44">
        <v>1</v>
      </c>
      <c r="E80" s="44">
        <v>2</v>
      </c>
      <c r="F80" s="44">
        <v>4</v>
      </c>
      <c r="G80" s="44">
        <v>11</v>
      </c>
      <c r="H80" s="44">
        <v>15</v>
      </c>
      <c r="I80" s="44">
        <v>17</v>
      </c>
      <c r="J80" s="44">
        <v>20</v>
      </c>
      <c r="K80" s="33">
        <v>20</v>
      </c>
      <c r="L80" s="87"/>
      <c r="M80" s="87"/>
      <c r="N80" s="87"/>
      <c r="O80" s="87"/>
      <c r="P80" s="87"/>
      <c r="Q80" s="87"/>
      <c r="R80" s="87"/>
      <c r="S80" s="87"/>
      <c r="T80" s="87"/>
    </row>
    <row r="81" spans="1:20" ht="14" thickBot="1">
      <c r="A81" s="12"/>
      <c r="B81" s="15" t="s">
        <v>143</v>
      </c>
      <c r="C81" s="35">
        <v>0</v>
      </c>
      <c r="D81" s="35">
        <v>2</v>
      </c>
      <c r="E81" s="35">
        <v>4</v>
      </c>
      <c r="F81" s="35">
        <v>4</v>
      </c>
      <c r="G81" s="35">
        <v>10</v>
      </c>
      <c r="H81" s="35">
        <v>18</v>
      </c>
      <c r="I81" s="35">
        <v>26</v>
      </c>
      <c r="J81" s="35">
        <v>26</v>
      </c>
      <c r="K81" s="34">
        <v>26</v>
      </c>
      <c r="L81" s="87"/>
      <c r="M81" s="87"/>
      <c r="N81" s="87"/>
      <c r="O81" s="87"/>
      <c r="P81" s="87"/>
      <c r="Q81" s="87"/>
      <c r="R81" s="87"/>
      <c r="S81" s="87"/>
      <c r="T81" s="87"/>
    </row>
    <row r="82" spans="1:20" ht="14" thickBot="1">
      <c r="C82" s="87"/>
      <c r="D82" s="87"/>
      <c r="E82" s="87"/>
      <c r="F82" s="87"/>
      <c r="G82" s="87"/>
      <c r="H82" s="92"/>
      <c r="I82" s="92"/>
      <c r="J82" s="87"/>
      <c r="K82" s="87"/>
      <c r="L82" s="87"/>
      <c r="M82" s="87"/>
      <c r="N82" s="87"/>
      <c r="O82" s="87"/>
      <c r="P82" s="87"/>
      <c r="Q82" s="87"/>
      <c r="R82" s="87"/>
      <c r="S82" s="87"/>
      <c r="T82" s="87"/>
    </row>
    <row r="83" spans="1:20">
      <c r="A83" s="4" t="s">
        <v>164</v>
      </c>
      <c r="B83" s="5"/>
      <c r="C83" s="5"/>
      <c r="D83" s="6"/>
      <c r="E83" s="87"/>
      <c r="F83" s="87"/>
      <c r="G83" s="87"/>
      <c r="H83" s="92"/>
      <c r="I83" s="92"/>
      <c r="J83" s="87"/>
      <c r="K83" s="87"/>
      <c r="L83" s="87"/>
      <c r="M83" s="87"/>
      <c r="N83" s="87"/>
      <c r="O83" s="87"/>
      <c r="P83" s="87"/>
      <c r="Q83" s="87"/>
      <c r="R83" s="87"/>
      <c r="S83" s="87"/>
      <c r="T83" s="87"/>
    </row>
    <row r="84" spans="1:20">
      <c r="A84" s="24" t="s">
        <v>90</v>
      </c>
      <c r="B84" s="11"/>
      <c r="C84" s="11"/>
      <c r="D84" s="25"/>
      <c r="E84" s="87"/>
      <c r="F84" s="87"/>
      <c r="G84" s="87"/>
      <c r="H84" s="87"/>
      <c r="I84" s="87"/>
      <c r="J84" s="87"/>
      <c r="K84" s="87"/>
      <c r="L84" s="87"/>
      <c r="M84" s="87"/>
      <c r="N84" s="87"/>
      <c r="O84" s="87"/>
      <c r="P84" s="87"/>
      <c r="Q84" s="87"/>
      <c r="R84" s="87"/>
      <c r="S84" s="87"/>
      <c r="T84" s="87"/>
    </row>
    <row r="85" spans="1:20">
      <c r="A85" s="93" t="s">
        <v>165</v>
      </c>
      <c r="B85" s="62" t="s">
        <v>166</v>
      </c>
      <c r="C85" s="62" t="s">
        <v>167</v>
      </c>
      <c r="D85" s="73" t="s">
        <v>4</v>
      </c>
    </row>
    <row r="86" spans="1:20">
      <c r="A86" s="57" t="s">
        <v>199</v>
      </c>
      <c r="B86" s="40" t="s">
        <v>81</v>
      </c>
      <c r="C86" s="38" t="s">
        <v>168</v>
      </c>
      <c r="D86" s="39">
        <v>70.123537061118341</v>
      </c>
    </row>
    <row r="87" spans="1:20">
      <c r="A87" s="57" t="s">
        <v>199</v>
      </c>
      <c r="B87" s="40" t="s">
        <v>81</v>
      </c>
      <c r="C87" s="38" t="s">
        <v>142</v>
      </c>
      <c r="D87" s="39">
        <v>71.659919028340099</v>
      </c>
    </row>
    <row r="88" spans="1:20">
      <c r="A88" s="57" t="s">
        <v>199</v>
      </c>
      <c r="B88" s="40" t="s">
        <v>81</v>
      </c>
      <c r="C88" s="38" t="s">
        <v>143</v>
      </c>
      <c r="D88" s="39">
        <v>71.360381861575178</v>
      </c>
    </row>
    <row r="89" spans="1:20">
      <c r="A89" s="57" t="s">
        <v>199</v>
      </c>
      <c r="B89" s="40" t="s">
        <v>81</v>
      </c>
      <c r="C89" s="38" t="s">
        <v>144</v>
      </c>
      <c r="D89" s="39">
        <v>71.578601903511625</v>
      </c>
    </row>
    <row r="90" spans="1:20">
      <c r="A90" s="57" t="s">
        <v>199</v>
      </c>
      <c r="B90" s="40" t="s">
        <v>81</v>
      </c>
      <c r="C90" s="38" t="s">
        <v>82</v>
      </c>
      <c r="D90" s="39">
        <v>71.616727033256495</v>
      </c>
    </row>
    <row r="91" spans="1:20">
      <c r="A91" s="57" t="s">
        <v>199</v>
      </c>
      <c r="B91" s="40" t="s">
        <v>81</v>
      </c>
      <c r="C91" s="38" t="s">
        <v>83</v>
      </c>
      <c r="D91" s="39">
        <v>71.789207952035341</v>
      </c>
    </row>
    <row r="92" spans="1:20">
      <c r="A92" s="57" t="s">
        <v>199</v>
      </c>
      <c r="B92" s="40" t="s">
        <v>81</v>
      </c>
      <c r="C92" s="38" t="s">
        <v>84</v>
      </c>
      <c r="D92" s="39">
        <v>71.938461538461496</v>
      </c>
    </row>
    <row r="93" spans="1:20">
      <c r="A93" s="57" t="s">
        <v>199</v>
      </c>
      <c r="B93" s="40" t="s">
        <v>81</v>
      </c>
      <c r="C93" s="38" t="s">
        <v>85</v>
      </c>
      <c r="D93" s="39">
        <v>71.930379746835456</v>
      </c>
    </row>
    <row r="94" spans="1:20">
      <c r="A94" s="57" t="s">
        <v>199</v>
      </c>
      <c r="B94" s="40" t="s">
        <v>162</v>
      </c>
      <c r="C94" s="38" t="s">
        <v>168</v>
      </c>
      <c r="D94" s="39">
        <v>70.547945205479465</v>
      </c>
    </row>
    <row r="95" spans="1:20">
      <c r="A95" s="57" t="s">
        <v>199</v>
      </c>
      <c r="B95" s="40" t="s">
        <v>162</v>
      </c>
      <c r="C95" s="38" t="s">
        <v>142</v>
      </c>
      <c r="D95" s="39">
        <v>69.503546099290787</v>
      </c>
    </row>
    <row r="96" spans="1:20">
      <c r="A96" s="57" t="s">
        <v>199</v>
      </c>
      <c r="B96" s="40" t="s">
        <v>162</v>
      </c>
      <c r="C96" s="38" t="s">
        <v>143</v>
      </c>
      <c r="D96" s="39">
        <v>70.318021201413444</v>
      </c>
    </row>
    <row r="97" spans="1:4">
      <c r="A97" s="57" t="s">
        <v>199</v>
      </c>
      <c r="B97" s="40" t="s">
        <v>162</v>
      </c>
      <c r="C97" s="38" t="s">
        <v>144</v>
      </c>
      <c r="D97" s="39">
        <v>69.836065573770483</v>
      </c>
    </row>
    <row r="98" spans="1:4">
      <c r="A98" s="57" t="s">
        <v>199</v>
      </c>
      <c r="B98" s="40" t="s">
        <v>162</v>
      </c>
      <c r="C98" s="38" t="s">
        <v>82</v>
      </c>
      <c r="D98" s="39">
        <v>69.7594501718213</v>
      </c>
    </row>
    <row r="99" spans="1:4">
      <c r="A99" s="57" t="s">
        <v>199</v>
      </c>
      <c r="B99" s="40" t="s">
        <v>162</v>
      </c>
      <c r="C99" s="38" t="s">
        <v>83</v>
      </c>
      <c r="D99" s="39">
        <v>70.103092783505147</v>
      </c>
    </row>
    <row r="100" spans="1:4">
      <c r="A100" s="57" t="s">
        <v>199</v>
      </c>
      <c r="B100" s="40" t="s">
        <v>162</v>
      </c>
      <c r="C100" s="38" t="s">
        <v>84</v>
      </c>
      <c r="D100" s="39">
        <v>70.175438596491105</v>
      </c>
    </row>
    <row r="101" spans="1:4">
      <c r="A101" s="57" t="s">
        <v>199</v>
      </c>
      <c r="B101" s="40" t="s">
        <v>162</v>
      </c>
      <c r="C101" s="38" t="s">
        <v>85</v>
      </c>
      <c r="D101" s="39">
        <v>68.389057750759832</v>
      </c>
    </row>
    <row r="102" spans="1:4">
      <c r="A102" s="36" t="s">
        <v>194</v>
      </c>
      <c r="B102" s="40" t="s">
        <v>81</v>
      </c>
      <c r="C102" s="38" t="s">
        <v>168</v>
      </c>
      <c r="D102" s="39">
        <v>72.07364100012434</v>
      </c>
    </row>
    <row r="103" spans="1:4">
      <c r="A103" s="36" t="s">
        <v>169</v>
      </c>
      <c r="B103" s="40" t="s">
        <v>81</v>
      </c>
      <c r="C103" s="38" t="s">
        <v>142</v>
      </c>
      <c r="D103" s="39">
        <v>71.773680864589892</v>
      </c>
    </row>
    <row r="104" spans="1:4">
      <c r="A104" s="36" t="s">
        <v>8</v>
      </c>
      <c r="B104" s="40" t="s">
        <v>81</v>
      </c>
      <c r="C104" s="38" t="s">
        <v>143</v>
      </c>
      <c r="D104" s="39">
        <v>70.37246049661394</v>
      </c>
    </row>
    <row r="105" spans="1:4">
      <c r="A105" s="36" t="s">
        <v>9</v>
      </c>
      <c r="B105" s="40" t="s">
        <v>81</v>
      </c>
      <c r="C105" s="38" t="s">
        <v>144</v>
      </c>
      <c r="D105" s="39">
        <v>69.381860196418216</v>
      </c>
    </row>
    <row r="106" spans="1:4">
      <c r="A106" s="36" t="s">
        <v>10</v>
      </c>
      <c r="B106" s="40" t="s">
        <v>81</v>
      </c>
      <c r="C106" s="38" t="s">
        <v>82</v>
      </c>
      <c r="D106" s="39">
        <v>69.856459330143537</v>
      </c>
    </row>
    <row r="107" spans="1:4">
      <c r="A107" s="36" t="s">
        <v>11</v>
      </c>
      <c r="B107" s="40" t="s">
        <v>81</v>
      </c>
      <c r="C107" s="38" t="s">
        <v>83</v>
      </c>
      <c r="D107" s="39">
        <v>71.899109792284847</v>
      </c>
    </row>
    <row r="108" spans="1:4">
      <c r="A108" s="36" t="s">
        <v>12</v>
      </c>
      <c r="B108" s="40" t="s">
        <v>81</v>
      </c>
      <c r="C108" s="38" t="s">
        <v>84</v>
      </c>
      <c r="D108" s="39">
        <v>70.369221222463537</v>
      </c>
    </row>
    <row r="109" spans="1:4">
      <c r="A109" s="36" t="s">
        <v>13</v>
      </c>
      <c r="B109" s="40" t="s">
        <v>162</v>
      </c>
      <c r="C109" s="38" t="s">
        <v>126</v>
      </c>
      <c r="D109" s="39">
        <v>68</v>
      </c>
    </row>
    <row r="110" spans="1:4">
      <c r="A110" s="36" t="s">
        <v>14</v>
      </c>
      <c r="B110" s="40" t="s">
        <v>162</v>
      </c>
      <c r="C110" s="38" t="s">
        <v>142</v>
      </c>
      <c r="D110" s="39">
        <v>69.565217391304344</v>
      </c>
    </row>
    <row r="111" spans="1:4">
      <c r="A111" s="36" t="s">
        <v>15</v>
      </c>
      <c r="B111" s="40" t="s">
        <v>162</v>
      </c>
      <c r="C111" s="38" t="s">
        <v>143</v>
      </c>
      <c r="D111" s="39">
        <v>68.493150684931507</v>
      </c>
    </row>
    <row r="112" spans="1:4">
      <c r="A112" s="36" t="s">
        <v>16</v>
      </c>
      <c r="B112" s="40" t="s">
        <v>162</v>
      </c>
      <c r="C112" s="38" t="s">
        <v>144</v>
      </c>
      <c r="D112" s="39">
        <v>66.435986159169531</v>
      </c>
    </row>
    <row r="113" spans="1:4">
      <c r="A113" s="36" t="s">
        <v>17</v>
      </c>
      <c r="B113" s="40" t="s">
        <v>162</v>
      </c>
      <c r="C113" s="38" t="s">
        <v>82</v>
      </c>
      <c r="D113" s="39">
        <v>69.798657718120808</v>
      </c>
    </row>
    <row r="114" spans="1:4">
      <c r="A114" s="36" t="s">
        <v>18</v>
      </c>
      <c r="B114" s="40" t="s">
        <v>162</v>
      </c>
      <c r="C114" s="38" t="s">
        <v>83</v>
      </c>
      <c r="D114" s="39">
        <v>68.518518518518505</v>
      </c>
    </row>
    <row r="115" spans="1:4">
      <c r="A115" s="36" t="s">
        <v>19</v>
      </c>
      <c r="B115" s="40" t="s">
        <v>162</v>
      </c>
      <c r="C115" s="38" t="s">
        <v>84</v>
      </c>
      <c r="D115" s="39">
        <v>68.896321070234109</v>
      </c>
    </row>
    <row r="116" spans="1:4">
      <c r="A116" s="36" t="s">
        <v>20</v>
      </c>
      <c r="B116" s="40" t="s">
        <v>162</v>
      </c>
      <c r="C116" s="38" t="s">
        <v>85</v>
      </c>
      <c r="D116" s="39">
        <v>67.326732673267301</v>
      </c>
    </row>
    <row r="117" spans="1:4">
      <c r="A117" s="18" t="s">
        <v>163</v>
      </c>
      <c r="B117" s="40" t="s">
        <v>81</v>
      </c>
      <c r="C117" s="38" t="s">
        <v>126</v>
      </c>
      <c r="D117" s="39">
        <v>70.400214880472703</v>
      </c>
    </row>
    <row r="118" spans="1:4">
      <c r="A118" s="18" t="s">
        <v>163</v>
      </c>
      <c r="B118" s="40" t="s">
        <v>81</v>
      </c>
      <c r="C118" s="38" t="s">
        <v>142</v>
      </c>
      <c r="D118" s="39">
        <v>72.82168186423506</v>
      </c>
    </row>
    <row r="119" spans="1:4">
      <c r="A119" s="18" t="s">
        <v>163</v>
      </c>
      <c r="B119" s="40" t="s">
        <v>81</v>
      </c>
      <c r="C119" s="38" t="s">
        <v>143</v>
      </c>
      <c r="D119" s="39">
        <v>71.839497220207875</v>
      </c>
    </row>
    <row r="120" spans="1:4">
      <c r="A120" s="18" t="s">
        <v>163</v>
      </c>
      <c r="B120" s="40" t="s">
        <v>81</v>
      </c>
      <c r="C120" s="38" t="s">
        <v>144</v>
      </c>
      <c r="D120" s="39">
        <v>71.483253588516803</v>
      </c>
    </row>
    <row r="121" spans="1:4">
      <c r="A121" s="18" t="s">
        <v>163</v>
      </c>
      <c r="B121" s="40" t="s">
        <v>81</v>
      </c>
      <c r="C121" s="38" t="s">
        <v>82</v>
      </c>
      <c r="D121" s="39">
        <v>70.393657736468001</v>
      </c>
    </row>
    <row r="122" spans="1:4">
      <c r="A122" s="18" t="s">
        <v>163</v>
      </c>
      <c r="B122" s="40" t="s">
        <v>81</v>
      </c>
      <c r="C122" s="38" t="s">
        <v>83</v>
      </c>
      <c r="D122" s="39">
        <v>71.400394477317604</v>
      </c>
    </row>
    <row r="123" spans="1:4">
      <c r="A123" s="18" t="s">
        <v>163</v>
      </c>
      <c r="B123" s="40" t="s">
        <v>81</v>
      </c>
      <c r="C123" s="38" t="s">
        <v>84</v>
      </c>
      <c r="D123" s="39">
        <v>70.904392764857889</v>
      </c>
    </row>
    <row r="124" spans="1:4">
      <c r="A124" s="18" t="s">
        <v>163</v>
      </c>
      <c r="B124" s="40" t="s">
        <v>162</v>
      </c>
      <c r="C124" s="38" t="s">
        <v>85</v>
      </c>
      <c r="D124" s="39">
        <v>69.767441860465112</v>
      </c>
    </row>
    <row r="125" spans="1:4">
      <c r="A125" s="18" t="s">
        <v>163</v>
      </c>
      <c r="B125" s="40" t="s">
        <v>162</v>
      </c>
      <c r="C125" s="38" t="s">
        <v>126</v>
      </c>
      <c r="D125" s="39">
        <v>69.602272727272705</v>
      </c>
    </row>
    <row r="126" spans="1:4">
      <c r="A126" s="18" t="s">
        <v>163</v>
      </c>
      <c r="B126" s="40" t="s">
        <v>162</v>
      </c>
      <c r="C126" s="38" t="s">
        <v>142</v>
      </c>
      <c r="D126" s="39">
        <v>70.566037735849051</v>
      </c>
    </row>
    <row r="127" spans="1:4">
      <c r="A127" s="18" t="s">
        <v>163</v>
      </c>
      <c r="B127" s="40" t="s">
        <v>162</v>
      </c>
      <c r="C127" s="38" t="s">
        <v>143</v>
      </c>
      <c r="D127" s="39">
        <v>69.672131147540924</v>
      </c>
    </row>
    <row r="128" spans="1:4">
      <c r="A128" s="18" t="s">
        <v>163</v>
      </c>
      <c r="B128" s="40" t="s">
        <v>162</v>
      </c>
      <c r="C128" s="38" t="s">
        <v>144</v>
      </c>
      <c r="D128" s="39">
        <v>70.731707317073145</v>
      </c>
    </row>
    <row r="129" spans="1:4">
      <c r="A129" s="18" t="s">
        <v>163</v>
      </c>
      <c r="B129" s="40" t="s">
        <v>162</v>
      </c>
      <c r="C129" s="38" t="s">
        <v>82</v>
      </c>
      <c r="D129" s="39">
        <v>69.269102990033232</v>
      </c>
    </row>
    <row r="130" spans="1:4">
      <c r="A130" s="18" t="s">
        <v>163</v>
      </c>
      <c r="B130" s="40" t="s">
        <v>162</v>
      </c>
      <c r="C130" s="38" t="s">
        <v>83</v>
      </c>
      <c r="D130" s="39">
        <v>69.858156028368796</v>
      </c>
    </row>
    <row r="131" spans="1:4" ht="14" thickBot="1">
      <c r="A131" s="19" t="s">
        <v>163</v>
      </c>
      <c r="B131" s="15" t="s">
        <v>162</v>
      </c>
      <c r="C131" s="13" t="s">
        <v>84</v>
      </c>
      <c r="D131" s="26">
        <v>68</v>
      </c>
    </row>
    <row r="132" spans="1:4" ht="14" thickBot="1"/>
    <row r="133" spans="1:4">
      <c r="A133" s="4" t="s">
        <v>21</v>
      </c>
      <c r="B133" s="5"/>
      <c r="C133" s="5"/>
      <c r="D133" s="6"/>
    </row>
    <row r="134" spans="1:4">
      <c r="A134" s="24" t="s">
        <v>90</v>
      </c>
      <c r="B134" s="11"/>
      <c r="C134" s="11"/>
      <c r="D134" s="25"/>
    </row>
    <row r="135" spans="1:4">
      <c r="A135" s="93" t="s">
        <v>165</v>
      </c>
      <c r="B135" s="62" t="s">
        <v>166</v>
      </c>
      <c r="C135" s="62" t="s">
        <v>167</v>
      </c>
      <c r="D135" s="73" t="s">
        <v>4</v>
      </c>
    </row>
    <row r="136" spans="1:4">
      <c r="A136" s="36" t="s">
        <v>100</v>
      </c>
      <c r="B136" s="38" t="s">
        <v>22</v>
      </c>
      <c r="C136" s="38" t="s">
        <v>126</v>
      </c>
      <c r="D136" s="39">
        <v>72.709677419354804</v>
      </c>
    </row>
    <row r="137" spans="1:4">
      <c r="A137" s="36" t="s">
        <v>100</v>
      </c>
      <c r="B137" s="38" t="s">
        <v>22</v>
      </c>
      <c r="C137" s="38" t="s">
        <v>142</v>
      </c>
      <c r="D137" s="39">
        <v>72.947019867549699</v>
      </c>
    </row>
    <row r="138" spans="1:4">
      <c r="A138" s="36" t="s">
        <v>100</v>
      </c>
      <c r="B138" s="38" t="s">
        <v>22</v>
      </c>
      <c r="C138" s="38" t="s">
        <v>143</v>
      </c>
      <c r="D138" s="39">
        <v>73.882207832254025</v>
      </c>
    </row>
    <row r="139" spans="1:4">
      <c r="A139" s="36" t="s">
        <v>100</v>
      </c>
      <c r="B139" s="38" t="s">
        <v>22</v>
      </c>
      <c r="C139" s="38" t="s">
        <v>144</v>
      </c>
      <c r="D139" s="39">
        <v>72.01863354037269</v>
      </c>
    </row>
    <row r="140" spans="1:4">
      <c r="A140" s="36" t="s">
        <v>100</v>
      </c>
      <c r="B140" s="38" t="s">
        <v>22</v>
      </c>
      <c r="C140" s="38" t="s">
        <v>82</v>
      </c>
      <c r="D140" s="39">
        <v>72.069900572461535</v>
      </c>
    </row>
    <row r="141" spans="1:4">
      <c r="A141" s="36" t="s">
        <v>100</v>
      </c>
      <c r="B141" s="38" t="s">
        <v>22</v>
      </c>
      <c r="C141" s="38" t="s">
        <v>83</v>
      </c>
      <c r="D141" s="39">
        <v>72.278754239901303</v>
      </c>
    </row>
    <row r="142" spans="1:4">
      <c r="A142" s="36" t="s">
        <v>100</v>
      </c>
      <c r="B142" s="38" t="s">
        <v>22</v>
      </c>
      <c r="C142" s="38" t="s">
        <v>84</v>
      </c>
      <c r="D142" s="39">
        <v>71.428571428571402</v>
      </c>
    </row>
    <row r="143" spans="1:4">
      <c r="A143" s="36" t="s">
        <v>100</v>
      </c>
      <c r="B143" s="38" t="s">
        <v>22</v>
      </c>
      <c r="C143" s="38" t="s">
        <v>85</v>
      </c>
      <c r="D143" s="39">
        <v>71.938250428816488</v>
      </c>
    </row>
    <row r="144" spans="1:4">
      <c r="A144" s="36" t="s">
        <v>100</v>
      </c>
      <c r="B144" s="38" t="s">
        <v>23</v>
      </c>
      <c r="C144" s="38" t="s">
        <v>126</v>
      </c>
      <c r="D144" s="39">
        <v>70.272969374167772</v>
      </c>
    </row>
    <row r="145" spans="1:4">
      <c r="A145" s="36" t="s">
        <v>100</v>
      </c>
      <c r="B145" s="38" t="s">
        <v>23</v>
      </c>
      <c r="C145" s="38" t="s">
        <v>142</v>
      </c>
      <c r="D145" s="39">
        <v>69.461077844311376</v>
      </c>
    </row>
    <row r="146" spans="1:4">
      <c r="A146" s="36" t="s">
        <v>100</v>
      </c>
      <c r="B146" s="38" t="s">
        <v>23</v>
      </c>
      <c r="C146" s="38" t="s">
        <v>143</v>
      </c>
      <c r="D146" s="39">
        <v>67.12276700874186</v>
      </c>
    </row>
    <row r="147" spans="1:4">
      <c r="A147" s="36" t="s">
        <v>100</v>
      </c>
      <c r="B147" s="38" t="s">
        <v>23</v>
      </c>
      <c r="C147" s="38" t="s">
        <v>144</v>
      </c>
      <c r="D147" s="39">
        <v>71.388400702987695</v>
      </c>
    </row>
    <row r="148" spans="1:4">
      <c r="A148" s="36" t="s">
        <v>100</v>
      </c>
      <c r="B148" s="38" t="s">
        <v>23</v>
      </c>
      <c r="C148" s="38" t="s">
        <v>82</v>
      </c>
      <c r="D148" s="39">
        <v>69.435215946843869</v>
      </c>
    </row>
    <row r="149" spans="1:4">
      <c r="A149" s="36" t="s">
        <v>100</v>
      </c>
      <c r="B149" s="38" t="s">
        <v>23</v>
      </c>
      <c r="C149" s="38" t="s">
        <v>83</v>
      </c>
      <c r="D149" s="39">
        <v>69.922308546059853</v>
      </c>
    </row>
    <row r="150" spans="1:4">
      <c r="A150" s="36" t="s">
        <v>100</v>
      </c>
      <c r="B150" s="38" t="s">
        <v>23</v>
      </c>
      <c r="C150" s="38" t="s">
        <v>84</v>
      </c>
      <c r="D150" s="39">
        <v>71.532091097308481</v>
      </c>
    </row>
    <row r="151" spans="1:4">
      <c r="A151" s="36" t="s">
        <v>100</v>
      </c>
      <c r="B151" s="38" t="s">
        <v>23</v>
      </c>
      <c r="C151" s="38" t="s">
        <v>85</v>
      </c>
      <c r="D151" s="39">
        <v>70.549019607843164</v>
      </c>
    </row>
    <row r="152" spans="1:4">
      <c r="A152" s="36" t="s">
        <v>101</v>
      </c>
      <c r="B152" s="38" t="s">
        <v>22</v>
      </c>
      <c r="C152" s="38" t="s">
        <v>126</v>
      </c>
      <c r="D152" s="39">
        <v>74.514563106796118</v>
      </c>
    </row>
    <row r="153" spans="1:4">
      <c r="A153" s="36" t="s">
        <v>101</v>
      </c>
      <c r="B153" s="38" t="s">
        <v>22</v>
      </c>
      <c r="C153" s="38" t="s">
        <v>142</v>
      </c>
      <c r="D153" s="39">
        <v>79.3247588424437</v>
      </c>
    </row>
    <row r="154" spans="1:4">
      <c r="A154" s="36" t="s">
        <v>101</v>
      </c>
      <c r="B154" s="38" t="s">
        <v>22</v>
      </c>
      <c r="C154" s="38" t="s">
        <v>143</v>
      </c>
      <c r="D154" s="39">
        <v>75.518672199170126</v>
      </c>
    </row>
    <row r="155" spans="1:4">
      <c r="A155" s="36" t="s">
        <v>101</v>
      </c>
      <c r="B155" s="38" t="s">
        <v>22</v>
      </c>
      <c r="C155" s="38" t="s">
        <v>144</v>
      </c>
      <c r="D155" s="39">
        <v>76.00438276113951</v>
      </c>
    </row>
    <row r="156" spans="1:4">
      <c r="A156" s="36" t="s">
        <v>101</v>
      </c>
      <c r="B156" s="38" t="s">
        <v>22</v>
      </c>
      <c r="C156" s="38" t="s">
        <v>82</v>
      </c>
      <c r="D156" s="39">
        <v>75.123326286116978</v>
      </c>
    </row>
    <row r="157" spans="1:4">
      <c r="A157" s="36" t="s">
        <v>101</v>
      </c>
      <c r="B157" s="38" t="s">
        <v>22</v>
      </c>
      <c r="C157" s="38" t="s">
        <v>83</v>
      </c>
      <c r="D157" s="39">
        <v>74.929133858267718</v>
      </c>
    </row>
    <row r="158" spans="1:4">
      <c r="A158" s="36" t="s">
        <v>101</v>
      </c>
      <c r="B158" s="38" t="s">
        <v>22</v>
      </c>
      <c r="C158" s="38" t="s">
        <v>84</v>
      </c>
      <c r="D158" s="39">
        <v>74.459459459459467</v>
      </c>
    </row>
    <row r="159" spans="1:4">
      <c r="A159" s="36" t="s">
        <v>101</v>
      </c>
      <c r="B159" s="38" t="s">
        <v>23</v>
      </c>
      <c r="C159" s="38" t="s">
        <v>126</v>
      </c>
      <c r="D159" s="39">
        <v>74.438755415517917</v>
      </c>
    </row>
    <row r="160" spans="1:4">
      <c r="A160" s="36" t="s">
        <v>101</v>
      </c>
      <c r="B160" s="38" t="s">
        <v>23</v>
      </c>
      <c r="C160" s="38" t="s">
        <v>142</v>
      </c>
      <c r="D160" s="39">
        <v>73.664122137404533</v>
      </c>
    </row>
    <row r="161" spans="1:4">
      <c r="A161" s="36" t="s">
        <v>101</v>
      </c>
      <c r="B161" s="38" t="s">
        <v>23</v>
      </c>
      <c r="C161" s="38" t="s">
        <v>143</v>
      </c>
      <c r="D161" s="39">
        <v>74.151018777467016</v>
      </c>
    </row>
    <row r="162" spans="1:4">
      <c r="A162" s="36" t="s">
        <v>101</v>
      </c>
      <c r="B162" s="38" t="s">
        <v>23</v>
      </c>
      <c r="C162" s="38" t="s">
        <v>144</v>
      </c>
      <c r="D162" s="39">
        <v>74.097834803528443</v>
      </c>
    </row>
    <row r="163" spans="1:4">
      <c r="A163" s="36" t="s">
        <v>101</v>
      </c>
      <c r="B163" s="38" t="s">
        <v>23</v>
      </c>
      <c r="C163" s="38" t="s">
        <v>82</v>
      </c>
      <c r="D163" s="39">
        <v>73.320388349514502</v>
      </c>
    </row>
    <row r="164" spans="1:4">
      <c r="A164" s="36" t="s">
        <v>101</v>
      </c>
      <c r="B164" s="38" t="s">
        <v>23</v>
      </c>
      <c r="C164" s="38" t="s">
        <v>83</v>
      </c>
      <c r="D164" s="39">
        <v>73.260227752003374</v>
      </c>
    </row>
    <row r="165" spans="1:4" ht="14" thickBot="1">
      <c r="A165" s="12" t="s">
        <v>101</v>
      </c>
      <c r="B165" s="13" t="s">
        <v>23</v>
      </c>
      <c r="C165" s="13" t="s">
        <v>84</v>
      </c>
      <c r="D165" s="26">
        <v>73.171701112877528</v>
      </c>
    </row>
    <row r="166" spans="1:4" ht="14" thickBot="1">
      <c r="C166" s="38"/>
    </row>
    <row r="167" spans="1:4">
      <c r="A167" s="4" t="s">
        <v>24</v>
      </c>
      <c r="B167" s="5"/>
      <c r="C167" s="5"/>
      <c r="D167" s="6"/>
    </row>
    <row r="168" spans="1:4">
      <c r="A168" s="24" t="s">
        <v>90</v>
      </c>
      <c r="B168" s="11"/>
      <c r="C168" s="11"/>
      <c r="D168" s="25"/>
    </row>
    <row r="169" spans="1:4">
      <c r="A169" s="93" t="s">
        <v>165</v>
      </c>
      <c r="B169" s="62" t="s">
        <v>166</v>
      </c>
      <c r="C169" s="62" t="s">
        <v>167</v>
      </c>
      <c r="D169" s="73" t="s">
        <v>4</v>
      </c>
    </row>
    <row r="170" spans="1:4">
      <c r="A170" s="36" t="s">
        <v>145</v>
      </c>
      <c r="B170" s="38" t="s">
        <v>22</v>
      </c>
      <c r="C170" s="38" t="s">
        <v>126</v>
      </c>
      <c r="D170" s="39">
        <v>72.148760330578497</v>
      </c>
    </row>
    <row r="171" spans="1:4">
      <c r="A171" s="36" t="s">
        <v>145</v>
      </c>
      <c r="B171" s="38" t="s">
        <v>22</v>
      </c>
      <c r="C171" s="38" t="s">
        <v>142</v>
      </c>
      <c r="D171" s="39">
        <v>72.834645669291362</v>
      </c>
    </row>
    <row r="172" spans="1:4">
      <c r="A172" s="36" t="s">
        <v>145</v>
      </c>
      <c r="B172" s="38" t="s">
        <v>22</v>
      </c>
      <c r="C172" s="38" t="s">
        <v>143</v>
      </c>
      <c r="D172" s="39">
        <v>71.925754060324806</v>
      </c>
    </row>
    <row r="173" spans="1:4">
      <c r="A173" s="36" t="s">
        <v>145</v>
      </c>
      <c r="B173" s="38" t="s">
        <v>22</v>
      </c>
      <c r="C173" s="38" t="s">
        <v>144</v>
      </c>
      <c r="D173" s="39">
        <v>72.552019583843332</v>
      </c>
    </row>
    <row r="174" spans="1:4">
      <c r="A174" s="36" t="s">
        <v>145</v>
      </c>
      <c r="B174" s="38" t="s">
        <v>22</v>
      </c>
      <c r="C174" s="38" t="s">
        <v>82</v>
      </c>
      <c r="D174" s="39">
        <v>73.069250498717608</v>
      </c>
    </row>
    <row r="175" spans="1:4">
      <c r="A175" s="36" t="s">
        <v>145</v>
      </c>
      <c r="B175" s="38" t="s">
        <v>22</v>
      </c>
      <c r="C175" s="38" t="s">
        <v>83</v>
      </c>
      <c r="D175" s="39">
        <v>72.053973013493206</v>
      </c>
    </row>
    <row r="176" spans="1:4">
      <c r="A176" s="36" t="s">
        <v>145</v>
      </c>
      <c r="B176" s="38" t="s">
        <v>23</v>
      </c>
      <c r="C176" s="38" t="s">
        <v>126</v>
      </c>
      <c r="D176" s="39">
        <v>70.231323473644295</v>
      </c>
    </row>
    <row r="177" spans="1:4">
      <c r="A177" s="36" t="s">
        <v>145</v>
      </c>
      <c r="B177" s="38" t="s">
        <v>23</v>
      </c>
      <c r="C177" s="38" t="s">
        <v>142</v>
      </c>
      <c r="D177" s="39">
        <v>69.952710076391398</v>
      </c>
    </row>
    <row r="178" spans="1:4">
      <c r="A178" s="36" t="s">
        <v>145</v>
      </c>
      <c r="B178" s="38" t="s">
        <v>23</v>
      </c>
      <c r="C178" s="38" t="s">
        <v>143</v>
      </c>
      <c r="D178" s="39">
        <v>71.289875173370305</v>
      </c>
    </row>
    <row r="179" spans="1:4">
      <c r="A179" s="36" t="s">
        <v>145</v>
      </c>
      <c r="B179" s="38" t="s">
        <v>23</v>
      </c>
      <c r="C179" s="38" t="s">
        <v>144</v>
      </c>
      <c r="D179" s="39">
        <v>69.230769230769226</v>
      </c>
    </row>
    <row r="180" spans="1:4">
      <c r="A180" s="36" t="s">
        <v>145</v>
      </c>
      <c r="B180" s="38" t="s">
        <v>23</v>
      </c>
      <c r="C180" s="38" t="s">
        <v>82</v>
      </c>
      <c r="D180" s="39">
        <v>70.025188916876516</v>
      </c>
    </row>
    <row r="181" spans="1:4">
      <c r="A181" s="36" t="s">
        <v>145</v>
      </c>
      <c r="B181" s="38" t="s">
        <v>23</v>
      </c>
      <c r="C181" s="38" t="s">
        <v>83</v>
      </c>
      <c r="D181" s="39">
        <v>70.983050847457605</v>
      </c>
    </row>
    <row r="182" spans="1:4">
      <c r="A182" s="36" t="s">
        <v>145</v>
      </c>
      <c r="B182" s="38" t="s">
        <v>23</v>
      </c>
      <c r="C182" s="38" t="s">
        <v>84</v>
      </c>
      <c r="D182" s="39">
        <v>68.849902534113056</v>
      </c>
    </row>
    <row r="183" spans="1:4">
      <c r="A183" s="36" t="s">
        <v>145</v>
      </c>
      <c r="B183" s="38" t="s">
        <v>23</v>
      </c>
      <c r="C183" s="38" t="s">
        <v>85</v>
      </c>
      <c r="D183" s="39">
        <v>70.856940509915006</v>
      </c>
    </row>
    <row r="184" spans="1:4">
      <c r="A184" s="36" t="s">
        <v>149</v>
      </c>
      <c r="B184" s="38" t="s">
        <v>22</v>
      </c>
      <c r="C184" s="38" t="s">
        <v>126</v>
      </c>
      <c r="D184" s="39">
        <v>69.691470054446427</v>
      </c>
    </row>
    <row r="185" spans="1:4">
      <c r="A185" s="36" t="s">
        <v>149</v>
      </c>
      <c r="B185" s="38" t="s">
        <v>22</v>
      </c>
      <c r="C185" s="38" t="s">
        <v>142</v>
      </c>
      <c r="D185" s="39">
        <v>70.825147347740639</v>
      </c>
    </row>
    <row r="186" spans="1:4">
      <c r="A186" s="36" t="s">
        <v>149</v>
      </c>
      <c r="B186" s="38" t="s">
        <v>22</v>
      </c>
      <c r="C186" s="38" t="s">
        <v>143</v>
      </c>
      <c r="D186" s="39">
        <v>69.548511047070122</v>
      </c>
    </row>
    <row r="187" spans="1:4">
      <c r="A187" s="36" t="s">
        <v>149</v>
      </c>
      <c r="B187" s="38" t="s">
        <v>22</v>
      </c>
      <c r="C187" s="38" t="s">
        <v>144</v>
      </c>
      <c r="D187" s="39">
        <v>71.360544217687078</v>
      </c>
    </row>
    <row r="188" spans="1:4">
      <c r="A188" s="36" t="s">
        <v>149</v>
      </c>
      <c r="B188" s="38" t="s">
        <v>22</v>
      </c>
      <c r="C188" s="38" t="s">
        <v>82</v>
      </c>
      <c r="D188" s="39">
        <v>70.522388059701427</v>
      </c>
    </row>
    <row r="189" spans="1:4">
      <c r="A189" s="36" t="s">
        <v>149</v>
      </c>
      <c r="B189" s="38" t="s">
        <v>22</v>
      </c>
      <c r="C189" s="38" t="s">
        <v>83</v>
      </c>
      <c r="D189" s="39">
        <v>69.832572298325701</v>
      </c>
    </row>
    <row r="190" spans="1:4">
      <c r="A190" s="36" t="s">
        <v>149</v>
      </c>
      <c r="B190" s="38" t="s">
        <v>22</v>
      </c>
      <c r="C190" s="38" t="s">
        <v>84</v>
      </c>
      <c r="D190" s="39">
        <v>69.529780564263305</v>
      </c>
    </row>
    <row r="191" spans="1:4">
      <c r="A191" s="36" t="s">
        <v>149</v>
      </c>
      <c r="B191" s="38" t="s">
        <v>22</v>
      </c>
      <c r="C191" s="38" t="s">
        <v>85</v>
      </c>
      <c r="D191" s="39">
        <v>69.18844566712518</v>
      </c>
    </row>
    <row r="192" spans="1:4">
      <c r="A192" s="36" t="s">
        <v>149</v>
      </c>
      <c r="B192" s="38" t="s">
        <v>23</v>
      </c>
      <c r="C192" s="38" t="s">
        <v>126</v>
      </c>
      <c r="D192" s="39">
        <v>69.995731967562946</v>
      </c>
    </row>
    <row r="193" spans="1:4">
      <c r="A193" s="36" t="s">
        <v>149</v>
      </c>
      <c r="B193" s="38" t="s">
        <v>23</v>
      </c>
      <c r="C193" s="38" t="s">
        <v>142</v>
      </c>
      <c r="D193" s="39">
        <v>71.410090556274255</v>
      </c>
    </row>
    <row r="194" spans="1:4">
      <c r="A194" s="36" t="s">
        <v>149</v>
      </c>
      <c r="B194" s="38" t="s">
        <v>23</v>
      </c>
      <c r="C194" s="38" t="s">
        <v>143</v>
      </c>
      <c r="D194" s="39">
        <v>70.854063018242101</v>
      </c>
    </row>
    <row r="195" spans="1:4">
      <c r="A195" s="36" t="s">
        <v>149</v>
      </c>
      <c r="B195" s="38" t="s">
        <v>23</v>
      </c>
      <c r="C195" s="38" t="s">
        <v>144</v>
      </c>
      <c r="D195" s="39">
        <v>70.963855421686745</v>
      </c>
    </row>
    <row r="196" spans="1:4">
      <c r="A196" s="36" t="s">
        <v>149</v>
      </c>
      <c r="B196" s="38" t="s">
        <v>23</v>
      </c>
      <c r="C196" s="38" t="s">
        <v>82</v>
      </c>
      <c r="D196" s="39">
        <v>70.205173951828726</v>
      </c>
    </row>
    <row r="197" spans="1:4">
      <c r="A197" s="36" t="s">
        <v>149</v>
      </c>
      <c r="B197" s="38" t="s">
        <v>23</v>
      </c>
      <c r="C197" s="38" t="s">
        <v>83</v>
      </c>
      <c r="D197" s="39">
        <v>70.654355680449626</v>
      </c>
    </row>
    <row r="198" spans="1:4" ht="14" thickBot="1">
      <c r="A198" s="12" t="s">
        <v>149</v>
      </c>
      <c r="B198" s="13" t="s">
        <v>23</v>
      </c>
      <c r="C198" s="13" t="s">
        <v>84</v>
      </c>
      <c r="D198" s="26">
        <v>71.035856573705161</v>
      </c>
    </row>
    <row r="199" spans="1:4">
      <c r="C199" s="38"/>
    </row>
  </sheetData>
  <mergeCells count="2">
    <mergeCell ref="A3:B3"/>
    <mergeCell ref="A14:B14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18"/>
  <sheetViews>
    <sheetView topLeftCell="A85" workbookViewId="0">
      <selection activeCell="J4" sqref="J4:O30"/>
    </sheetView>
  </sheetViews>
  <sheetFormatPr baseColWidth="10" defaultRowHeight="13"/>
  <cols>
    <col min="2" max="2" width="10.7109375" style="37"/>
  </cols>
  <sheetData>
    <row r="1" spans="1:14">
      <c r="A1" s="4" t="s">
        <v>25</v>
      </c>
      <c r="B1" s="27"/>
      <c r="C1" s="27"/>
      <c r="D1" s="27"/>
      <c r="E1" s="27"/>
      <c r="F1" s="27"/>
      <c r="G1" s="27"/>
      <c r="H1" s="28"/>
    </row>
    <row r="2" spans="1:14">
      <c r="A2" s="77" t="s">
        <v>34</v>
      </c>
      <c r="B2" s="11"/>
      <c r="C2" s="11"/>
      <c r="D2" s="29"/>
      <c r="E2" s="29"/>
      <c r="F2" s="29"/>
      <c r="G2" s="29"/>
      <c r="H2" s="30"/>
    </row>
    <row r="3" spans="1:14" s="37" customFormat="1">
      <c r="A3" s="18"/>
      <c r="B3" s="40"/>
      <c r="C3" s="40" t="s">
        <v>28</v>
      </c>
      <c r="D3" s="40" t="s">
        <v>28</v>
      </c>
      <c r="E3" s="38" t="s">
        <v>29</v>
      </c>
      <c r="F3" s="38" t="s">
        <v>29</v>
      </c>
      <c r="G3" s="38" t="s">
        <v>30</v>
      </c>
      <c r="H3" s="39" t="s">
        <v>30</v>
      </c>
    </row>
    <row r="4" spans="1:14">
      <c r="A4" s="51" t="s">
        <v>26</v>
      </c>
      <c r="B4" s="61"/>
      <c r="C4" s="38" t="s">
        <v>31</v>
      </c>
      <c r="D4" s="38" t="s">
        <v>32</v>
      </c>
      <c r="E4" s="38" t="s">
        <v>31</v>
      </c>
      <c r="F4" s="38" t="s">
        <v>32</v>
      </c>
      <c r="G4" s="38" t="s">
        <v>31</v>
      </c>
      <c r="H4" s="39" t="s">
        <v>32</v>
      </c>
    </row>
    <row r="5" spans="1:14">
      <c r="A5" s="51" t="s">
        <v>147</v>
      </c>
      <c r="B5" s="61" t="s">
        <v>27</v>
      </c>
      <c r="C5" s="38">
        <v>1</v>
      </c>
      <c r="D5" s="38">
        <v>24</v>
      </c>
      <c r="E5" s="38">
        <v>7</v>
      </c>
      <c r="F5" s="38">
        <v>18</v>
      </c>
      <c r="G5" s="38">
        <v>17</v>
      </c>
      <c r="H5" s="39">
        <v>0</v>
      </c>
      <c r="L5" s="107"/>
      <c r="N5" s="107"/>
    </row>
    <row r="6" spans="1:14">
      <c r="A6" s="94"/>
      <c r="B6" s="61" t="s">
        <v>142</v>
      </c>
      <c r="C6" s="38">
        <v>2</v>
      </c>
      <c r="D6" s="38">
        <v>23</v>
      </c>
      <c r="E6" s="38">
        <v>7</v>
      </c>
      <c r="F6" s="38">
        <v>14</v>
      </c>
      <c r="G6" s="38">
        <v>20</v>
      </c>
      <c r="H6" s="39">
        <v>0</v>
      </c>
    </row>
    <row r="7" spans="1:14">
      <c r="A7" s="94"/>
      <c r="B7" s="61" t="s">
        <v>143</v>
      </c>
      <c r="C7" s="38">
        <v>0</v>
      </c>
      <c r="D7" s="38">
        <v>25</v>
      </c>
      <c r="E7" s="38">
        <v>7</v>
      </c>
      <c r="F7" s="38">
        <v>18</v>
      </c>
      <c r="G7" s="38">
        <v>20</v>
      </c>
      <c r="H7" s="39">
        <v>0</v>
      </c>
    </row>
    <row r="8" spans="1:14">
      <c r="A8" s="94"/>
      <c r="B8" s="61" t="s">
        <v>144</v>
      </c>
      <c r="C8" s="38">
        <v>10</v>
      </c>
      <c r="D8" s="38">
        <v>15</v>
      </c>
      <c r="E8" s="38">
        <v>14</v>
      </c>
      <c r="F8" s="38">
        <v>11</v>
      </c>
      <c r="G8" s="38">
        <v>18</v>
      </c>
      <c r="H8" s="39">
        <v>3</v>
      </c>
    </row>
    <row r="9" spans="1:14">
      <c r="A9" s="36"/>
      <c r="B9" s="38"/>
      <c r="C9" s="38"/>
      <c r="D9" s="38"/>
      <c r="E9" s="38"/>
      <c r="F9" s="38"/>
      <c r="G9" s="38"/>
      <c r="H9" s="39"/>
    </row>
    <row r="10" spans="1:14">
      <c r="A10" s="51" t="s">
        <v>33</v>
      </c>
      <c r="B10" s="61" t="s">
        <v>27</v>
      </c>
      <c r="C10" s="38">
        <v>1</v>
      </c>
      <c r="D10" s="38">
        <v>24</v>
      </c>
      <c r="E10" s="38">
        <v>4</v>
      </c>
      <c r="F10" s="38">
        <v>12</v>
      </c>
      <c r="G10" s="38">
        <v>18</v>
      </c>
      <c r="H10" s="39">
        <v>0</v>
      </c>
      <c r="J10" s="107"/>
      <c r="K10" s="107"/>
      <c r="L10" s="107"/>
      <c r="M10" s="107"/>
      <c r="N10" s="107"/>
    </row>
    <row r="11" spans="1:14">
      <c r="A11" s="36"/>
      <c r="B11" s="61" t="s">
        <v>142</v>
      </c>
      <c r="C11" s="38">
        <v>2</v>
      </c>
      <c r="D11" s="38">
        <v>23</v>
      </c>
      <c r="E11" s="38">
        <v>5</v>
      </c>
      <c r="F11" s="38">
        <v>15</v>
      </c>
      <c r="G11" s="38">
        <v>15</v>
      </c>
      <c r="H11" s="39">
        <v>1</v>
      </c>
    </row>
    <row r="12" spans="1:14">
      <c r="A12" s="36"/>
      <c r="B12" s="61" t="s">
        <v>143</v>
      </c>
      <c r="C12" s="38">
        <v>5</v>
      </c>
      <c r="D12" s="38">
        <v>20</v>
      </c>
      <c r="E12" s="38">
        <v>16</v>
      </c>
      <c r="F12" s="38">
        <v>9</v>
      </c>
      <c r="G12" s="38">
        <v>25</v>
      </c>
      <c r="H12" s="39">
        <v>0</v>
      </c>
    </row>
    <row r="13" spans="1:14" ht="14" thickBot="1">
      <c r="A13" s="12"/>
      <c r="B13" s="75" t="s">
        <v>144</v>
      </c>
      <c r="C13" s="13">
        <v>9</v>
      </c>
      <c r="D13" s="13">
        <v>16</v>
      </c>
      <c r="E13" s="13">
        <v>15</v>
      </c>
      <c r="F13" s="13">
        <v>10</v>
      </c>
      <c r="G13" s="13">
        <v>17</v>
      </c>
      <c r="H13" s="26">
        <v>0</v>
      </c>
    </row>
    <row r="14" spans="1:14" ht="14" thickBot="1"/>
    <row r="15" spans="1:14">
      <c r="A15" s="4" t="s">
        <v>178</v>
      </c>
      <c r="B15" s="27"/>
      <c r="C15" s="27"/>
      <c r="D15" s="27"/>
      <c r="E15" s="27"/>
      <c r="F15" s="27"/>
      <c r="G15" s="27"/>
      <c r="H15" s="28"/>
    </row>
    <row r="16" spans="1:14">
      <c r="A16" s="77" t="s">
        <v>34</v>
      </c>
      <c r="B16" s="11"/>
      <c r="C16" s="11"/>
      <c r="D16" s="29"/>
      <c r="E16" s="29"/>
      <c r="F16" s="29"/>
      <c r="G16" s="29"/>
      <c r="H16" s="30"/>
    </row>
    <row r="17" spans="1:14">
      <c r="A17" s="18"/>
      <c r="B17" s="40"/>
      <c r="C17" s="40" t="s">
        <v>28</v>
      </c>
      <c r="D17" s="40" t="s">
        <v>28</v>
      </c>
      <c r="E17" s="38" t="s">
        <v>29</v>
      </c>
      <c r="F17" s="38" t="s">
        <v>29</v>
      </c>
      <c r="G17" s="38" t="s">
        <v>30</v>
      </c>
      <c r="H17" s="39" t="s">
        <v>30</v>
      </c>
    </row>
    <row r="18" spans="1:14">
      <c r="A18" s="51" t="s">
        <v>26</v>
      </c>
      <c r="B18" s="61"/>
      <c r="C18" s="38" t="s">
        <v>31</v>
      </c>
      <c r="D18" s="38" t="s">
        <v>32</v>
      </c>
      <c r="E18" s="38" t="s">
        <v>31</v>
      </c>
      <c r="F18" s="38" t="s">
        <v>32</v>
      </c>
      <c r="G18" s="38" t="s">
        <v>31</v>
      </c>
      <c r="H18" s="39" t="s">
        <v>32</v>
      </c>
    </row>
    <row r="19" spans="1:14">
      <c r="A19" s="51" t="s">
        <v>179</v>
      </c>
      <c r="B19" s="61" t="s">
        <v>27</v>
      </c>
      <c r="C19" s="38">
        <v>3</v>
      </c>
      <c r="D19" s="38">
        <v>22</v>
      </c>
      <c r="E19" s="38">
        <v>14</v>
      </c>
      <c r="F19" s="38">
        <v>11</v>
      </c>
      <c r="G19" s="38">
        <v>22</v>
      </c>
      <c r="H19" s="39">
        <v>0</v>
      </c>
      <c r="J19" s="107"/>
      <c r="K19" s="107"/>
      <c r="L19" s="107"/>
      <c r="M19" s="107"/>
      <c r="N19" s="107"/>
    </row>
    <row r="20" spans="1:14">
      <c r="A20" s="94"/>
      <c r="B20" s="61" t="s">
        <v>142</v>
      </c>
      <c r="C20" s="38">
        <v>10</v>
      </c>
      <c r="D20" s="38">
        <v>15</v>
      </c>
      <c r="E20" s="38">
        <v>21</v>
      </c>
      <c r="F20" s="38">
        <v>4</v>
      </c>
      <c r="G20" s="38">
        <v>20</v>
      </c>
      <c r="H20" s="39">
        <v>0</v>
      </c>
      <c r="J20" s="107"/>
      <c r="K20" s="107"/>
      <c r="L20" s="107"/>
      <c r="M20" s="107"/>
      <c r="N20" s="107"/>
    </row>
    <row r="21" spans="1:14">
      <c r="A21" s="94"/>
      <c r="B21" s="61" t="s">
        <v>143</v>
      </c>
      <c r="C21" s="38">
        <v>6</v>
      </c>
      <c r="D21" s="38">
        <v>19</v>
      </c>
      <c r="E21" s="38">
        <v>15</v>
      </c>
      <c r="F21" s="38">
        <v>10</v>
      </c>
      <c r="G21" s="38">
        <v>21</v>
      </c>
      <c r="H21" s="39">
        <v>2</v>
      </c>
      <c r="J21" s="107"/>
      <c r="K21" s="107"/>
      <c r="L21" s="107"/>
      <c r="M21" s="107"/>
      <c r="N21" s="107"/>
    </row>
    <row r="22" spans="1:14">
      <c r="A22" s="94"/>
      <c r="B22" s="61" t="s">
        <v>144</v>
      </c>
      <c r="C22" s="38">
        <v>7</v>
      </c>
      <c r="D22" s="38">
        <v>18</v>
      </c>
      <c r="E22" s="38">
        <v>21</v>
      </c>
      <c r="F22" s="38">
        <v>4</v>
      </c>
      <c r="G22" s="38">
        <v>18</v>
      </c>
      <c r="H22" s="39">
        <v>4</v>
      </c>
      <c r="J22" s="107"/>
      <c r="K22" s="107"/>
      <c r="L22" s="107"/>
      <c r="M22" s="107"/>
      <c r="N22" s="107"/>
    </row>
    <row r="23" spans="1:14">
      <c r="A23" s="36"/>
      <c r="B23" s="38"/>
      <c r="C23" s="38"/>
      <c r="D23" s="38"/>
      <c r="E23" s="38"/>
      <c r="F23" s="38"/>
      <c r="G23" s="38"/>
      <c r="H23" s="39"/>
      <c r="J23" s="107"/>
      <c r="K23" s="107"/>
      <c r="L23" s="107"/>
      <c r="M23" s="107"/>
      <c r="N23" s="107"/>
    </row>
    <row r="24" spans="1:14">
      <c r="A24" s="51" t="s">
        <v>180</v>
      </c>
      <c r="B24" s="61" t="s">
        <v>27</v>
      </c>
      <c r="C24" s="38">
        <v>4</v>
      </c>
      <c r="D24" s="38">
        <v>21</v>
      </c>
      <c r="E24" s="38">
        <v>15</v>
      </c>
      <c r="F24" s="38">
        <v>10</v>
      </c>
      <c r="G24" s="38">
        <v>20</v>
      </c>
      <c r="H24" s="39">
        <v>2</v>
      </c>
      <c r="J24" s="107"/>
      <c r="K24" s="107"/>
      <c r="L24" s="107"/>
      <c r="M24" s="107"/>
      <c r="N24" s="107"/>
    </row>
    <row r="25" spans="1:14">
      <c r="A25" s="36"/>
      <c r="B25" s="61" t="s">
        <v>142</v>
      </c>
      <c r="C25" s="38">
        <v>14</v>
      </c>
      <c r="D25" s="38">
        <v>11</v>
      </c>
      <c r="E25" s="38">
        <v>20</v>
      </c>
      <c r="F25" s="38">
        <v>5</v>
      </c>
      <c r="G25" s="38">
        <v>21</v>
      </c>
      <c r="H25" s="39">
        <v>0</v>
      </c>
    </row>
    <row r="26" spans="1:14">
      <c r="A26" s="36"/>
      <c r="B26" s="61" t="s">
        <v>143</v>
      </c>
      <c r="C26" s="38">
        <v>10</v>
      </c>
      <c r="D26" s="38">
        <v>15</v>
      </c>
      <c r="E26" s="38">
        <v>12</v>
      </c>
      <c r="F26" s="38">
        <v>13</v>
      </c>
      <c r="G26" s="38">
        <v>22</v>
      </c>
      <c r="H26" s="39">
        <v>0</v>
      </c>
    </row>
    <row r="27" spans="1:14" ht="14" thickBot="1">
      <c r="A27" s="12"/>
      <c r="B27" s="75" t="s">
        <v>144</v>
      </c>
      <c r="C27" s="13">
        <v>10</v>
      </c>
      <c r="D27" s="13">
        <v>15</v>
      </c>
      <c r="E27" s="13">
        <v>13</v>
      </c>
      <c r="F27" s="13">
        <v>12</v>
      </c>
      <c r="G27" s="13">
        <v>20</v>
      </c>
      <c r="H27" s="26">
        <v>0</v>
      </c>
    </row>
    <row r="28" spans="1:14" ht="14" thickBot="1"/>
    <row r="29" spans="1:14">
      <c r="A29" s="4" t="s">
        <v>181</v>
      </c>
      <c r="B29" s="27"/>
      <c r="C29" s="28"/>
      <c r="D29" s="22"/>
    </row>
    <row r="30" spans="1:14">
      <c r="A30" s="77" t="s">
        <v>182</v>
      </c>
      <c r="B30" s="11"/>
      <c r="C30" s="25"/>
      <c r="D30" s="22"/>
    </row>
    <row r="31" spans="1:14">
      <c r="A31" s="36"/>
      <c r="B31" s="38"/>
      <c r="C31" s="39" t="s">
        <v>183</v>
      </c>
      <c r="D31" s="40"/>
    </row>
    <row r="32" spans="1:14">
      <c r="A32" s="51" t="s">
        <v>147</v>
      </c>
      <c r="B32" s="38" t="s">
        <v>184</v>
      </c>
      <c r="C32" s="39">
        <v>3.3515625</v>
      </c>
      <c r="D32" s="38"/>
    </row>
    <row r="33" spans="1:4">
      <c r="A33" s="36"/>
      <c r="B33" s="38" t="s">
        <v>142</v>
      </c>
      <c r="C33" s="39">
        <v>2.2578125</v>
      </c>
      <c r="D33" s="38"/>
    </row>
    <row r="34" spans="1:4">
      <c r="A34" s="36"/>
      <c r="B34" s="38" t="s">
        <v>143</v>
      </c>
      <c r="C34" s="39">
        <v>2.8828125</v>
      </c>
      <c r="D34" s="38"/>
    </row>
    <row r="35" spans="1:4">
      <c r="A35" s="36"/>
      <c r="B35" s="38" t="s">
        <v>144</v>
      </c>
      <c r="C35" s="39">
        <v>2.4140625</v>
      </c>
      <c r="D35" s="38"/>
    </row>
    <row r="36" spans="1:4">
      <c r="A36" s="36"/>
      <c r="B36" s="38" t="s">
        <v>82</v>
      </c>
      <c r="C36" s="39">
        <v>1.9453125</v>
      </c>
      <c r="D36" s="38"/>
    </row>
    <row r="37" spans="1:4">
      <c r="A37" s="36"/>
      <c r="B37" s="38" t="s">
        <v>83</v>
      </c>
      <c r="C37" s="39">
        <v>1.6328125</v>
      </c>
      <c r="D37" s="38"/>
    </row>
    <row r="38" spans="1:4">
      <c r="A38" s="36"/>
      <c r="B38" s="38" t="s">
        <v>84</v>
      </c>
      <c r="C38" s="39">
        <v>3.3515625</v>
      </c>
      <c r="D38" s="38"/>
    </row>
    <row r="39" spans="1:4">
      <c r="A39" s="36"/>
      <c r="B39" s="38" t="s">
        <v>85</v>
      </c>
      <c r="C39" s="39">
        <v>2.5703125</v>
      </c>
      <c r="D39" s="38"/>
    </row>
    <row r="40" spans="1:4">
      <c r="A40" s="36"/>
      <c r="B40" s="38" t="s">
        <v>185</v>
      </c>
      <c r="C40" s="39">
        <v>2.5703125</v>
      </c>
      <c r="D40" s="38"/>
    </row>
    <row r="41" spans="1:4">
      <c r="A41" s="36"/>
      <c r="B41" s="38" t="s">
        <v>186</v>
      </c>
      <c r="C41" s="39">
        <v>2.5703125</v>
      </c>
      <c r="D41" s="38"/>
    </row>
    <row r="42" spans="1:4">
      <c r="A42" s="36"/>
      <c r="B42" s="38" t="s">
        <v>187</v>
      </c>
      <c r="C42" s="39">
        <v>2.8828125</v>
      </c>
      <c r="D42" s="38"/>
    </row>
    <row r="43" spans="1:4">
      <c r="A43" s="36"/>
      <c r="B43" s="38" t="s">
        <v>188</v>
      </c>
      <c r="C43" s="39">
        <v>2.8828125</v>
      </c>
      <c r="D43" s="38"/>
    </row>
    <row r="44" spans="1:4">
      <c r="A44" s="36"/>
      <c r="B44" s="38" t="s">
        <v>189</v>
      </c>
      <c r="C44" s="39">
        <v>2.2578125</v>
      </c>
      <c r="D44" s="38"/>
    </row>
    <row r="45" spans="1:4">
      <c r="A45" s="36"/>
      <c r="B45" s="38" t="s">
        <v>190</v>
      </c>
      <c r="C45" s="39">
        <v>7.1015625</v>
      </c>
      <c r="D45" s="38"/>
    </row>
    <row r="46" spans="1:4">
      <c r="A46" s="36"/>
      <c r="B46" s="38" t="s">
        <v>191</v>
      </c>
      <c r="C46" s="39">
        <v>1.9453125</v>
      </c>
      <c r="D46" s="38"/>
    </row>
    <row r="47" spans="1:4">
      <c r="A47" s="36"/>
      <c r="B47" s="38" t="s">
        <v>192</v>
      </c>
      <c r="C47" s="39">
        <v>2.3828125</v>
      </c>
      <c r="D47" s="38"/>
    </row>
    <row r="48" spans="1:4">
      <c r="A48" s="36"/>
      <c r="B48" s="38" t="s">
        <v>104</v>
      </c>
      <c r="C48" s="39">
        <v>1.9453125</v>
      </c>
      <c r="D48" s="38"/>
    </row>
    <row r="49" spans="1:5">
      <c r="A49" s="36"/>
      <c r="B49" s="38" t="s">
        <v>105</v>
      </c>
      <c r="C49" s="39">
        <v>2.5703125</v>
      </c>
      <c r="D49" s="38"/>
    </row>
    <row r="50" spans="1:5">
      <c r="A50" s="36"/>
      <c r="B50" s="38" t="s">
        <v>106</v>
      </c>
      <c r="C50" s="39">
        <v>2.2578125</v>
      </c>
      <c r="D50" s="38"/>
    </row>
    <row r="51" spans="1:5">
      <c r="A51" s="36"/>
      <c r="B51" s="38" t="s">
        <v>107</v>
      </c>
      <c r="C51" s="39">
        <v>3.1953125</v>
      </c>
      <c r="D51" s="38"/>
    </row>
    <row r="52" spans="1:5">
      <c r="A52" s="36"/>
      <c r="B52" s="38"/>
      <c r="C52" s="39"/>
    </row>
    <row r="53" spans="1:5">
      <c r="A53" s="51" t="s">
        <v>33</v>
      </c>
      <c r="B53" s="38" t="s">
        <v>126</v>
      </c>
      <c r="C53" s="39">
        <v>1.4765625</v>
      </c>
      <c r="E53" s="105"/>
    </row>
    <row r="54" spans="1:5">
      <c r="A54" s="36"/>
      <c r="B54" s="38" t="s">
        <v>142</v>
      </c>
      <c r="C54" s="39">
        <v>1.0078125</v>
      </c>
    </row>
    <row r="55" spans="1:5">
      <c r="A55" s="36"/>
      <c r="B55" s="38" t="s">
        <v>143</v>
      </c>
      <c r="C55" s="39">
        <v>1.3203125</v>
      </c>
    </row>
    <row r="56" spans="1:5">
      <c r="A56" s="36"/>
      <c r="B56" s="38" t="s">
        <v>144</v>
      </c>
      <c r="C56" s="39">
        <v>1.9453125</v>
      </c>
    </row>
    <row r="57" spans="1:5">
      <c r="A57" s="36"/>
      <c r="B57" s="38" t="s">
        <v>82</v>
      </c>
      <c r="C57" s="39">
        <v>1.7890625</v>
      </c>
    </row>
    <row r="58" spans="1:5">
      <c r="A58" s="36"/>
      <c r="B58" s="38" t="s">
        <v>83</v>
      </c>
      <c r="C58" s="39">
        <v>1.7890625</v>
      </c>
    </row>
    <row r="59" spans="1:5">
      <c r="A59" s="36"/>
      <c r="B59" s="38" t="s">
        <v>84</v>
      </c>
      <c r="C59" s="39">
        <v>1.3203125</v>
      </c>
    </row>
    <row r="60" spans="1:5">
      <c r="A60" s="36"/>
      <c r="B60" s="38" t="s">
        <v>85</v>
      </c>
      <c r="C60" s="39">
        <v>2.1015625</v>
      </c>
    </row>
    <row r="61" spans="1:5">
      <c r="A61" s="36"/>
      <c r="B61" s="38" t="s">
        <v>185</v>
      </c>
      <c r="C61" s="39">
        <v>1.9453125</v>
      </c>
    </row>
    <row r="62" spans="1:5">
      <c r="A62" s="36"/>
      <c r="B62" s="38" t="s">
        <v>186</v>
      </c>
      <c r="C62" s="39">
        <v>2.2578125</v>
      </c>
    </row>
    <row r="63" spans="1:5">
      <c r="A63" s="36"/>
      <c r="B63" s="38" t="s">
        <v>187</v>
      </c>
      <c r="C63" s="39">
        <v>1.9453125</v>
      </c>
    </row>
    <row r="64" spans="1:5">
      <c r="A64" s="36"/>
      <c r="B64" s="38" t="s">
        <v>188</v>
      </c>
      <c r="C64" s="39">
        <v>1.4765625</v>
      </c>
    </row>
    <row r="65" spans="1:5">
      <c r="A65" s="36"/>
      <c r="B65" s="38" t="s">
        <v>189</v>
      </c>
      <c r="C65" s="39">
        <v>1.4765625</v>
      </c>
    </row>
    <row r="66" spans="1:5">
      <c r="A66" s="36"/>
      <c r="B66" s="38" t="s">
        <v>190</v>
      </c>
      <c r="C66" s="39">
        <v>1.9453125</v>
      </c>
    </row>
    <row r="67" spans="1:5">
      <c r="A67" s="36"/>
      <c r="B67" s="38" t="s">
        <v>191</v>
      </c>
      <c r="C67" s="39">
        <v>2.5703125</v>
      </c>
    </row>
    <row r="68" spans="1:5">
      <c r="A68" s="36"/>
      <c r="B68" s="38" t="s">
        <v>192</v>
      </c>
      <c r="C68" s="39">
        <v>1.6328125</v>
      </c>
    </row>
    <row r="69" spans="1:5">
      <c r="A69" s="36"/>
      <c r="B69" s="38" t="s">
        <v>104</v>
      </c>
      <c r="C69" s="39">
        <v>1.0078125</v>
      </c>
    </row>
    <row r="70" spans="1:5">
      <c r="A70" s="36"/>
      <c r="B70" s="38" t="s">
        <v>105</v>
      </c>
      <c r="C70" s="39">
        <v>2.4140625</v>
      </c>
    </row>
    <row r="71" spans="1:5">
      <c r="A71" s="36"/>
      <c r="B71" s="38" t="s">
        <v>106</v>
      </c>
      <c r="C71" s="39">
        <v>2.1015625</v>
      </c>
    </row>
    <row r="72" spans="1:5">
      <c r="A72" s="36"/>
      <c r="B72" s="38" t="s">
        <v>107</v>
      </c>
      <c r="C72" s="39">
        <v>2.7265625</v>
      </c>
    </row>
    <row r="73" spans="1:5" ht="14" thickBot="1">
      <c r="A73" s="12"/>
      <c r="B73" s="13" t="s">
        <v>108</v>
      </c>
      <c r="C73" s="26">
        <v>1.4765625</v>
      </c>
    </row>
    <row r="74" spans="1:5" ht="14" thickBot="1"/>
    <row r="75" spans="1:5">
      <c r="A75" s="4" t="s">
        <v>109</v>
      </c>
      <c r="B75" s="27"/>
      <c r="C75" s="28"/>
    </row>
    <row r="76" spans="1:5">
      <c r="A76" s="77" t="s">
        <v>182</v>
      </c>
      <c r="B76" s="11"/>
      <c r="C76" s="25"/>
    </row>
    <row r="77" spans="1:5">
      <c r="A77" s="36"/>
      <c r="B77" s="38"/>
      <c r="C77" s="39" t="s">
        <v>183</v>
      </c>
      <c r="D77" s="38"/>
    </row>
    <row r="78" spans="1:5">
      <c r="A78" s="51" t="s">
        <v>179</v>
      </c>
      <c r="B78" s="38" t="s">
        <v>184</v>
      </c>
      <c r="C78" s="39">
        <v>1.7890625</v>
      </c>
      <c r="D78" s="38"/>
      <c r="E78" s="105"/>
    </row>
    <row r="79" spans="1:5">
      <c r="A79" s="36"/>
      <c r="B79" s="38" t="s">
        <v>142</v>
      </c>
      <c r="C79" s="39">
        <v>3.3515625</v>
      </c>
      <c r="D79" s="38"/>
    </row>
    <row r="80" spans="1:5">
      <c r="A80" s="36"/>
      <c r="B80" s="38" t="s">
        <v>143</v>
      </c>
      <c r="C80" s="39">
        <v>2.8828125</v>
      </c>
      <c r="D80" s="38"/>
    </row>
    <row r="81" spans="1:4">
      <c r="A81" s="36"/>
      <c r="B81" s="38" t="s">
        <v>144</v>
      </c>
      <c r="C81" s="39">
        <v>1.0078125</v>
      </c>
      <c r="D81" s="38"/>
    </row>
    <row r="82" spans="1:4">
      <c r="A82" s="36"/>
      <c r="B82" s="38" t="s">
        <v>82</v>
      </c>
      <c r="C82" s="39">
        <v>2.8828125</v>
      </c>
      <c r="D82" s="38"/>
    </row>
    <row r="83" spans="1:4">
      <c r="A83" s="36"/>
      <c r="B83" s="38" t="s">
        <v>83</v>
      </c>
      <c r="C83" s="39">
        <v>2.5703125</v>
      </c>
      <c r="D83" s="38"/>
    </row>
    <row r="84" spans="1:4">
      <c r="A84" s="36"/>
      <c r="B84" s="38" t="s">
        <v>84</v>
      </c>
      <c r="C84" s="39">
        <v>2.1015625</v>
      </c>
      <c r="D84" s="38"/>
    </row>
    <row r="85" spans="1:4">
      <c r="A85" s="36"/>
      <c r="B85" s="38" t="s">
        <v>85</v>
      </c>
      <c r="C85" s="39">
        <v>3.0390625</v>
      </c>
      <c r="D85" s="38"/>
    </row>
    <row r="86" spans="1:4">
      <c r="A86" s="36"/>
      <c r="B86" s="38" t="s">
        <v>185</v>
      </c>
      <c r="C86" s="39">
        <v>2.1015625</v>
      </c>
      <c r="D86" s="38"/>
    </row>
    <row r="87" spans="1:4">
      <c r="A87" s="36"/>
      <c r="B87" s="38" t="s">
        <v>186</v>
      </c>
      <c r="C87" s="39">
        <v>2.1015625</v>
      </c>
      <c r="D87" s="38"/>
    </row>
    <row r="88" spans="1:4">
      <c r="A88" s="36"/>
      <c r="B88" s="38" t="s">
        <v>187</v>
      </c>
      <c r="C88" s="39">
        <v>1.6328125</v>
      </c>
      <c r="D88" s="38"/>
    </row>
    <row r="89" spans="1:4">
      <c r="A89" s="36"/>
      <c r="B89" s="38" t="s">
        <v>188</v>
      </c>
      <c r="C89" s="39">
        <v>2.5703125</v>
      </c>
      <c r="D89" s="38"/>
    </row>
    <row r="90" spans="1:4">
      <c r="A90" s="36"/>
      <c r="B90" s="38" t="s">
        <v>189</v>
      </c>
      <c r="C90" s="39">
        <v>2.8828125</v>
      </c>
      <c r="D90" s="38"/>
    </row>
    <row r="91" spans="1:4">
      <c r="A91" s="36"/>
      <c r="B91" s="38" t="s">
        <v>190</v>
      </c>
      <c r="C91" s="39">
        <v>1.6328125</v>
      </c>
      <c r="D91" s="38"/>
    </row>
    <row r="92" spans="1:4">
      <c r="A92" s="36"/>
      <c r="B92" s="38" t="s">
        <v>191</v>
      </c>
      <c r="C92" s="39">
        <v>2.2578125</v>
      </c>
      <c r="D92" s="38"/>
    </row>
    <row r="93" spans="1:4">
      <c r="A93" s="36"/>
      <c r="B93" s="38" t="s">
        <v>192</v>
      </c>
      <c r="C93" s="39">
        <v>1.4765625</v>
      </c>
      <c r="D93" s="38"/>
    </row>
    <row r="94" spans="1:4">
      <c r="A94" s="36"/>
      <c r="B94" s="38" t="s">
        <v>104</v>
      </c>
      <c r="C94" s="39">
        <v>2.2578125</v>
      </c>
      <c r="D94" s="38"/>
    </row>
    <row r="95" spans="1:4">
      <c r="A95" s="36"/>
      <c r="B95" s="38" t="s">
        <v>105</v>
      </c>
      <c r="C95" s="39">
        <v>1.6328125</v>
      </c>
      <c r="D95" s="38"/>
    </row>
    <row r="96" spans="1:4">
      <c r="A96" s="36"/>
      <c r="B96" s="38" t="s">
        <v>106</v>
      </c>
      <c r="C96" s="39">
        <v>2.4140625</v>
      </c>
      <c r="D96" s="38"/>
    </row>
    <row r="97" spans="1:5">
      <c r="A97" s="36"/>
      <c r="B97" s="38" t="s">
        <v>107</v>
      </c>
      <c r="C97" s="39">
        <v>1.7890625</v>
      </c>
      <c r="D97" s="38"/>
    </row>
    <row r="98" spans="1:5">
      <c r="A98" s="36"/>
      <c r="B98" s="38"/>
      <c r="C98" s="39"/>
      <c r="D98" s="38"/>
    </row>
    <row r="99" spans="1:5">
      <c r="A99" s="51" t="s">
        <v>180</v>
      </c>
      <c r="B99" s="38" t="s">
        <v>126</v>
      </c>
      <c r="C99" s="39">
        <v>3.0390625</v>
      </c>
      <c r="D99" s="38"/>
      <c r="E99" s="105"/>
    </row>
    <row r="100" spans="1:5">
      <c r="A100" s="36"/>
      <c r="B100" s="38" t="s">
        <v>142</v>
      </c>
      <c r="C100" s="39">
        <v>2.5703125</v>
      </c>
      <c r="D100" s="38"/>
    </row>
    <row r="101" spans="1:5">
      <c r="A101" s="36"/>
      <c r="B101" s="38" t="s">
        <v>143</v>
      </c>
      <c r="C101" s="39">
        <v>2.4140625</v>
      </c>
      <c r="D101" s="38"/>
    </row>
    <row r="102" spans="1:5">
      <c r="A102" s="36"/>
      <c r="B102" s="38" t="s">
        <v>144</v>
      </c>
      <c r="C102" s="39">
        <v>3.5078125</v>
      </c>
      <c r="D102" s="38"/>
    </row>
    <row r="103" spans="1:5">
      <c r="A103" s="36"/>
      <c r="B103" s="38" t="s">
        <v>82</v>
      </c>
      <c r="C103" s="39">
        <v>1.6328125</v>
      </c>
      <c r="D103" s="38"/>
    </row>
    <row r="104" spans="1:5">
      <c r="A104" s="36"/>
      <c r="B104" s="38" t="s">
        <v>83</v>
      </c>
      <c r="C104" s="39">
        <v>2.4140625</v>
      </c>
      <c r="D104" s="38"/>
    </row>
    <row r="105" spans="1:5">
      <c r="A105" s="36"/>
      <c r="B105" s="38" t="s">
        <v>84</v>
      </c>
      <c r="C105" s="39">
        <v>2.8828125</v>
      </c>
      <c r="D105" s="38"/>
    </row>
    <row r="106" spans="1:5">
      <c r="A106" s="36"/>
      <c r="B106" s="38" t="s">
        <v>85</v>
      </c>
      <c r="C106" s="39">
        <v>2.7265624999999987</v>
      </c>
      <c r="D106" s="38"/>
    </row>
    <row r="107" spans="1:5">
      <c r="A107" s="36"/>
      <c r="B107" s="38" t="s">
        <v>185</v>
      </c>
      <c r="C107" s="39">
        <v>3.1953125</v>
      </c>
      <c r="D107" s="38"/>
    </row>
    <row r="108" spans="1:5">
      <c r="A108" s="36"/>
      <c r="B108" s="38" t="s">
        <v>186</v>
      </c>
      <c r="C108" s="39">
        <v>3.1953125</v>
      </c>
      <c r="D108" s="38"/>
    </row>
    <row r="109" spans="1:5">
      <c r="A109" s="36"/>
      <c r="B109" s="38" t="s">
        <v>187</v>
      </c>
      <c r="C109" s="39">
        <v>2.5703125</v>
      </c>
      <c r="D109" s="38"/>
    </row>
    <row r="110" spans="1:5">
      <c r="A110" s="36"/>
      <c r="B110" s="38" t="s">
        <v>188</v>
      </c>
      <c r="C110" s="39">
        <v>2.7265625</v>
      </c>
      <c r="D110" s="38"/>
    </row>
    <row r="111" spans="1:5">
      <c r="A111" s="36"/>
      <c r="B111" s="38" t="s">
        <v>189</v>
      </c>
      <c r="C111" s="39">
        <v>3.5078125</v>
      </c>
      <c r="D111" s="38"/>
    </row>
    <row r="112" spans="1:5">
      <c r="A112" s="36"/>
      <c r="B112" s="38" t="s">
        <v>190</v>
      </c>
      <c r="C112" s="39">
        <v>2.7265624999999987</v>
      </c>
      <c r="D112" s="38"/>
    </row>
    <row r="113" spans="1:4">
      <c r="A113" s="36"/>
      <c r="B113" s="38" t="s">
        <v>191</v>
      </c>
      <c r="C113" s="39">
        <v>1.7890625</v>
      </c>
      <c r="D113" s="38"/>
    </row>
    <row r="114" spans="1:4">
      <c r="A114" s="36"/>
      <c r="B114" s="38" t="s">
        <v>192</v>
      </c>
      <c r="C114" s="39">
        <v>2.8828125</v>
      </c>
      <c r="D114" s="38"/>
    </row>
    <row r="115" spans="1:4">
      <c r="A115" s="36"/>
      <c r="B115" s="38" t="s">
        <v>104</v>
      </c>
      <c r="C115" s="39">
        <v>2.2578125</v>
      </c>
      <c r="D115" s="38"/>
    </row>
    <row r="116" spans="1:4">
      <c r="A116" s="36"/>
      <c r="B116" s="38" t="s">
        <v>105</v>
      </c>
      <c r="C116" s="39">
        <v>2.2578125</v>
      </c>
      <c r="D116" s="38"/>
    </row>
    <row r="117" spans="1:4" ht="14" thickBot="1">
      <c r="A117" s="12"/>
      <c r="B117" s="13" t="s">
        <v>106</v>
      </c>
      <c r="C117" s="26">
        <v>3.1953125</v>
      </c>
      <c r="D117" s="38"/>
    </row>
    <row r="118" spans="1:4">
      <c r="C118" s="38"/>
      <c r="D118" s="38"/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64"/>
  <sheetViews>
    <sheetView topLeftCell="A35" workbookViewId="0">
      <selection activeCell="H50" sqref="H50"/>
    </sheetView>
  </sheetViews>
  <sheetFormatPr baseColWidth="10" defaultRowHeight="13"/>
  <cols>
    <col min="1" max="1" width="13.28515625" style="37" customWidth="1"/>
    <col min="3" max="3" width="14.7109375" customWidth="1"/>
  </cols>
  <sheetData>
    <row r="1" spans="1:7">
      <c r="A1" s="95" t="s">
        <v>203</v>
      </c>
      <c r="B1" s="5"/>
      <c r="C1" s="5"/>
      <c r="D1" s="5"/>
      <c r="E1" s="5"/>
      <c r="F1" s="5"/>
      <c r="G1" s="6"/>
    </row>
    <row r="2" spans="1:7">
      <c r="A2" s="114" t="s">
        <v>110</v>
      </c>
      <c r="B2" s="115"/>
      <c r="C2" s="11"/>
      <c r="D2" s="11"/>
      <c r="E2" s="11"/>
      <c r="F2" s="11"/>
      <c r="G2" s="25"/>
    </row>
    <row r="3" spans="1:7">
      <c r="A3" s="36"/>
      <c r="B3" s="38" t="s">
        <v>112</v>
      </c>
      <c r="C3" s="38"/>
      <c r="D3" s="38"/>
      <c r="E3" s="38"/>
      <c r="F3" s="38"/>
      <c r="G3" s="39"/>
    </row>
    <row r="4" spans="1:7">
      <c r="A4" s="36"/>
      <c r="B4" s="38"/>
      <c r="C4" s="38" t="s">
        <v>111</v>
      </c>
      <c r="D4" s="38" t="s">
        <v>131</v>
      </c>
      <c r="E4" s="38" t="s">
        <v>132</v>
      </c>
      <c r="F4" s="38" t="s">
        <v>133</v>
      </c>
      <c r="G4" s="39" t="s">
        <v>134</v>
      </c>
    </row>
    <row r="5" spans="1:7">
      <c r="A5" s="36" t="s">
        <v>113</v>
      </c>
      <c r="B5" s="38" t="s">
        <v>129</v>
      </c>
      <c r="C5" s="40">
        <v>0</v>
      </c>
      <c r="D5" s="40">
        <v>0</v>
      </c>
      <c r="E5" s="38">
        <v>2</v>
      </c>
      <c r="F5" s="38">
        <v>9</v>
      </c>
      <c r="G5" s="39">
        <v>32</v>
      </c>
    </row>
    <row r="6" spans="1:7">
      <c r="A6" s="36"/>
      <c r="B6" s="38" t="s">
        <v>142</v>
      </c>
      <c r="C6" s="40">
        <v>0</v>
      </c>
      <c r="D6" s="40">
        <v>1</v>
      </c>
      <c r="E6" s="38">
        <v>7</v>
      </c>
      <c r="F6" s="38">
        <v>12</v>
      </c>
      <c r="G6" s="39">
        <v>29</v>
      </c>
    </row>
    <row r="7" spans="1:7">
      <c r="A7" s="36"/>
      <c r="B7" s="38" t="s">
        <v>143</v>
      </c>
      <c r="C7" s="40">
        <v>0</v>
      </c>
      <c r="D7" s="40">
        <v>0</v>
      </c>
      <c r="E7" s="38">
        <v>0</v>
      </c>
      <c r="F7" s="38">
        <v>4</v>
      </c>
      <c r="G7" s="39">
        <v>27</v>
      </c>
    </row>
    <row r="8" spans="1:7">
      <c r="A8" s="36"/>
      <c r="B8" s="38" t="s">
        <v>144</v>
      </c>
      <c r="C8" s="40">
        <v>1</v>
      </c>
      <c r="D8" s="40">
        <v>9</v>
      </c>
      <c r="E8" s="38">
        <v>16</v>
      </c>
      <c r="F8" s="38">
        <v>27</v>
      </c>
      <c r="G8" s="39">
        <v>54</v>
      </c>
    </row>
    <row r="9" spans="1:7">
      <c r="A9" s="36"/>
      <c r="B9" s="38"/>
      <c r="C9" s="40"/>
      <c r="D9" s="40"/>
      <c r="E9" s="38"/>
      <c r="F9" s="38"/>
      <c r="G9" s="39"/>
    </row>
    <row r="10" spans="1:7">
      <c r="A10" s="36" t="s">
        <v>148</v>
      </c>
      <c r="B10" s="38" t="s">
        <v>129</v>
      </c>
      <c r="C10" s="40">
        <v>0</v>
      </c>
      <c r="D10" s="40">
        <v>0</v>
      </c>
      <c r="E10" s="38">
        <v>0</v>
      </c>
      <c r="F10" s="38">
        <v>3</v>
      </c>
      <c r="G10" s="39">
        <v>13</v>
      </c>
    </row>
    <row r="11" spans="1:7">
      <c r="A11" s="36"/>
      <c r="B11" s="38" t="s">
        <v>142</v>
      </c>
      <c r="C11" s="40">
        <v>0</v>
      </c>
      <c r="D11" s="40">
        <v>0</v>
      </c>
      <c r="E11" s="38">
        <v>0</v>
      </c>
      <c r="F11" s="38">
        <v>4</v>
      </c>
      <c r="G11" s="39">
        <v>14</v>
      </c>
    </row>
    <row r="12" spans="1:7">
      <c r="A12" s="36"/>
      <c r="B12" s="38" t="s">
        <v>143</v>
      </c>
      <c r="C12" s="40">
        <v>0</v>
      </c>
      <c r="D12" s="40">
        <v>0</v>
      </c>
      <c r="E12" s="38">
        <v>2</v>
      </c>
      <c r="F12" s="38">
        <v>4</v>
      </c>
      <c r="G12" s="39">
        <v>24</v>
      </c>
    </row>
    <row r="13" spans="1:7" ht="14" thickBot="1">
      <c r="A13" s="12"/>
      <c r="B13" s="13" t="s">
        <v>144</v>
      </c>
      <c r="C13" s="15">
        <v>0</v>
      </c>
      <c r="D13" s="15">
        <v>0</v>
      </c>
      <c r="E13" s="13">
        <v>0</v>
      </c>
      <c r="F13" s="13">
        <v>5</v>
      </c>
      <c r="G13" s="26">
        <v>25</v>
      </c>
    </row>
    <row r="14" spans="1:7" ht="14" thickBot="1">
      <c r="C14" s="1"/>
      <c r="D14" s="1"/>
    </row>
    <row r="15" spans="1:7">
      <c r="A15" s="95" t="s">
        <v>204</v>
      </c>
      <c r="B15" s="5"/>
      <c r="C15" s="5"/>
      <c r="D15" s="5"/>
      <c r="E15" s="5"/>
      <c r="F15" s="5"/>
      <c r="G15" s="6"/>
    </row>
    <row r="16" spans="1:7">
      <c r="A16" s="114" t="s">
        <v>110</v>
      </c>
      <c r="B16" s="115"/>
      <c r="C16" s="11"/>
      <c r="D16" s="11"/>
      <c r="E16" s="11"/>
      <c r="F16" s="11"/>
      <c r="G16" s="25"/>
    </row>
    <row r="17" spans="1:7">
      <c r="A17" s="36"/>
      <c r="B17" s="38" t="s">
        <v>112</v>
      </c>
      <c r="C17" s="38"/>
      <c r="D17" s="38"/>
      <c r="E17" s="38"/>
      <c r="F17" s="38"/>
      <c r="G17" s="39"/>
    </row>
    <row r="18" spans="1:7">
      <c r="A18" s="36"/>
      <c r="B18" s="38"/>
      <c r="C18" s="38" t="s">
        <v>111</v>
      </c>
      <c r="D18" s="38" t="s">
        <v>131</v>
      </c>
      <c r="E18" s="38" t="s">
        <v>132</v>
      </c>
      <c r="F18" s="38" t="s">
        <v>133</v>
      </c>
      <c r="G18" s="39" t="s">
        <v>134</v>
      </c>
    </row>
    <row r="19" spans="1:7">
      <c r="A19" s="36" t="s">
        <v>150</v>
      </c>
      <c r="B19" s="38" t="s">
        <v>126</v>
      </c>
      <c r="C19" s="38">
        <v>0</v>
      </c>
      <c r="D19" s="38">
        <v>1</v>
      </c>
      <c r="E19" s="38">
        <v>6</v>
      </c>
      <c r="F19" s="38">
        <v>16</v>
      </c>
      <c r="G19" s="39">
        <v>37</v>
      </c>
    </row>
    <row r="20" spans="1:7">
      <c r="A20" s="36"/>
      <c r="B20" s="38" t="s">
        <v>142</v>
      </c>
      <c r="C20" s="38">
        <v>0</v>
      </c>
      <c r="D20" s="38">
        <v>1</v>
      </c>
      <c r="E20" s="38">
        <v>12</v>
      </c>
      <c r="F20" s="38">
        <v>20</v>
      </c>
      <c r="G20" s="39">
        <v>51</v>
      </c>
    </row>
    <row r="21" spans="1:7">
      <c r="A21" s="36"/>
      <c r="B21" s="38" t="s">
        <v>143</v>
      </c>
      <c r="C21" s="38">
        <v>3</v>
      </c>
      <c r="D21" s="38">
        <v>5</v>
      </c>
      <c r="E21" s="38">
        <v>18</v>
      </c>
      <c r="F21" s="38">
        <v>28</v>
      </c>
      <c r="G21" s="39">
        <v>59</v>
      </c>
    </row>
    <row r="22" spans="1:7">
      <c r="A22" s="36"/>
      <c r="B22" s="38" t="s">
        <v>144</v>
      </c>
      <c r="C22" s="38">
        <v>1</v>
      </c>
      <c r="D22" s="38">
        <v>4</v>
      </c>
      <c r="E22" s="38">
        <v>8</v>
      </c>
      <c r="F22" s="38">
        <v>16</v>
      </c>
      <c r="G22" s="39">
        <v>52</v>
      </c>
    </row>
    <row r="23" spans="1:7">
      <c r="A23" s="36"/>
      <c r="B23" s="38"/>
      <c r="C23" s="38"/>
      <c r="D23" s="38"/>
      <c r="E23" s="38"/>
      <c r="F23" s="38"/>
      <c r="G23" s="39"/>
    </row>
    <row r="24" spans="1:7">
      <c r="A24" s="36" t="s">
        <v>0</v>
      </c>
      <c r="B24" s="38" t="s">
        <v>126</v>
      </c>
      <c r="C24" s="38">
        <v>0</v>
      </c>
      <c r="D24" s="38">
        <v>0</v>
      </c>
      <c r="E24" s="38">
        <v>11</v>
      </c>
      <c r="F24" s="38">
        <v>19</v>
      </c>
      <c r="G24" s="39">
        <v>65</v>
      </c>
    </row>
    <row r="25" spans="1:7">
      <c r="A25" s="36"/>
      <c r="B25" s="38" t="s">
        <v>142</v>
      </c>
      <c r="C25" s="38">
        <v>9</v>
      </c>
      <c r="D25" s="38">
        <v>18</v>
      </c>
      <c r="E25" s="38">
        <v>44</v>
      </c>
      <c r="F25" s="38">
        <v>89</v>
      </c>
      <c r="G25" s="39">
        <v>153</v>
      </c>
    </row>
    <row r="26" spans="1:7">
      <c r="A26" s="36"/>
      <c r="B26" s="38" t="s">
        <v>143</v>
      </c>
      <c r="C26" s="38">
        <v>1</v>
      </c>
      <c r="D26" s="38">
        <v>1</v>
      </c>
      <c r="E26" s="38">
        <v>20</v>
      </c>
      <c r="F26" s="38">
        <v>42</v>
      </c>
      <c r="G26" s="39">
        <v>85</v>
      </c>
    </row>
    <row r="27" spans="1:7" ht="14" thickBot="1">
      <c r="A27" s="12"/>
      <c r="B27" s="13" t="s">
        <v>144</v>
      </c>
      <c r="C27" s="13">
        <v>13</v>
      </c>
      <c r="D27" s="13">
        <v>21</v>
      </c>
      <c r="E27" s="13">
        <v>35</v>
      </c>
      <c r="F27" s="13">
        <v>52</v>
      </c>
      <c r="G27" s="26">
        <v>84</v>
      </c>
    </row>
    <row r="28" spans="1:7" ht="14" thickBot="1">
      <c r="C28" s="1"/>
      <c r="D28" s="1"/>
    </row>
    <row r="29" spans="1:7">
      <c r="A29" s="95" t="s">
        <v>205</v>
      </c>
      <c r="B29" s="5"/>
      <c r="C29" s="6"/>
      <c r="D29" s="40"/>
    </row>
    <row r="30" spans="1:7">
      <c r="A30" s="114" t="s">
        <v>135</v>
      </c>
      <c r="B30" s="115"/>
      <c r="C30" s="25"/>
      <c r="D30" s="40"/>
    </row>
    <row r="31" spans="1:7">
      <c r="A31" s="36"/>
      <c r="B31" s="101" t="s">
        <v>177</v>
      </c>
      <c r="C31" s="39"/>
      <c r="D31" s="40"/>
    </row>
    <row r="32" spans="1:7">
      <c r="A32" s="36" t="s">
        <v>113</v>
      </c>
      <c r="B32" s="38" t="s">
        <v>126</v>
      </c>
      <c r="C32" s="39">
        <v>25</v>
      </c>
    </row>
    <row r="33" spans="1:6">
      <c r="A33" s="36"/>
      <c r="B33" s="38" t="s">
        <v>142</v>
      </c>
      <c r="C33" s="39">
        <v>25</v>
      </c>
      <c r="E33" s="105"/>
    </row>
    <row r="34" spans="1:6">
      <c r="A34" s="36"/>
      <c r="B34" s="38" t="s">
        <v>143</v>
      </c>
      <c r="C34" s="39">
        <v>18</v>
      </c>
      <c r="E34" s="105"/>
    </row>
    <row r="35" spans="1:6">
      <c r="A35" s="36"/>
      <c r="B35" s="38"/>
      <c r="C35" s="39"/>
      <c r="E35" s="105"/>
    </row>
    <row r="36" spans="1:6">
      <c r="A36" s="36" t="s">
        <v>148</v>
      </c>
      <c r="B36" s="38" t="s">
        <v>126</v>
      </c>
      <c r="C36" s="39">
        <v>7</v>
      </c>
      <c r="E36" s="105"/>
      <c r="F36" s="102"/>
    </row>
    <row r="37" spans="1:6">
      <c r="A37" s="36"/>
      <c r="B37" s="38" t="s">
        <v>142</v>
      </c>
      <c r="C37" s="39">
        <v>4</v>
      </c>
      <c r="E37" s="105"/>
    </row>
    <row r="38" spans="1:6" ht="14" thickBot="1">
      <c r="A38" s="12"/>
      <c r="B38" s="13" t="s">
        <v>143</v>
      </c>
      <c r="C38" s="26">
        <v>5</v>
      </c>
      <c r="E38" s="105"/>
    </row>
    <row r="39" spans="1:6" ht="14" thickBot="1">
      <c r="E39" s="105"/>
    </row>
    <row r="40" spans="1:6">
      <c r="A40" s="95" t="s">
        <v>206</v>
      </c>
      <c r="B40" s="5"/>
      <c r="C40" s="6"/>
      <c r="E40" s="105"/>
    </row>
    <row r="41" spans="1:6">
      <c r="A41" s="114" t="s">
        <v>152</v>
      </c>
      <c r="B41" s="115"/>
      <c r="C41" s="25"/>
      <c r="E41" s="105"/>
    </row>
    <row r="42" spans="1:6">
      <c r="A42" s="36"/>
      <c r="B42" s="101" t="s">
        <v>177</v>
      </c>
      <c r="C42" s="39"/>
      <c r="E42" s="105"/>
    </row>
    <row r="43" spans="1:6">
      <c r="A43" s="36" t="s">
        <v>150</v>
      </c>
      <c r="B43" s="38" t="s">
        <v>126</v>
      </c>
      <c r="C43" s="39">
        <v>26</v>
      </c>
      <c r="E43" s="105"/>
    </row>
    <row r="44" spans="1:6">
      <c r="A44" s="36"/>
      <c r="B44" s="38" t="s">
        <v>142</v>
      </c>
      <c r="C44" s="39">
        <v>23</v>
      </c>
      <c r="E44" s="105"/>
    </row>
    <row r="45" spans="1:6">
      <c r="A45" s="36"/>
      <c r="B45" s="38" t="s">
        <v>143</v>
      </c>
      <c r="C45" s="39">
        <v>25</v>
      </c>
      <c r="E45" s="105"/>
    </row>
    <row r="46" spans="1:6">
      <c r="A46" s="36"/>
      <c r="B46" s="38"/>
      <c r="C46" s="39"/>
      <c r="E46" s="105"/>
    </row>
    <row r="47" spans="1:6">
      <c r="A47" s="36" t="s">
        <v>0</v>
      </c>
      <c r="B47" s="38" t="s">
        <v>126</v>
      </c>
      <c r="C47" s="39">
        <v>28</v>
      </c>
      <c r="E47" s="105"/>
    </row>
    <row r="48" spans="1:6">
      <c r="A48" s="36"/>
      <c r="B48" s="38" t="s">
        <v>142</v>
      </c>
      <c r="C48" s="39">
        <v>32</v>
      </c>
      <c r="E48" s="105"/>
    </row>
    <row r="49" spans="1:5" ht="14" thickBot="1">
      <c r="A49" s="12"/>
      <c r="B49" s="13" t="s">
        <v>143</v>
      </c>
      <c r="C49" s="26">
        <v>28</v>
      </c>
      <c r="E49" s="105"/>
    </row>
    <row r="50" spans="1:5" ht="14" thickBot="1"/>
    <row r="51" spans="1:5">
      <c r="A51" s="95" t="s">
        <v>202</v>
      </c>
      <c r="B51" s="5"/>
      <c r="C51" s="6"/>
    </row>
    <row r="52" spans="1:5">
      <c r="A52" s="114" t="s">
        <v>136</v>
      </c>
      <c r="B52" s="115"/>
      <c r="C52" s="25"/>
    </row>
    <row r="53" spans="1:5">
      <c r="A53" s="36" t="s">
        <v>137</v>
      </c>
      <c r="B53" s="38"/>
      <c r="C53" s="39"/>
    </row>
    <row r="54" spans="1:5">
      <c r="A54" s="36" t="s">
        <v>113</v>
      </c>
      <c r="B54" s="38" t="s">
        <v>126</v>
      </c>
      <c r="C54" s="39">
        <v>952.5</v>
      </c>
    </row>
    <row r="55" spans="1:5">
      <c r="A55" s="36"/>
      <c r="B55" s="38" t="s">
        <v>142</v>
      </c>
      <c r="C55" s="39">
        <v>1925</v>
      </c>
    </row>
    <row r="56" spans="1:5">
      <c r="A56" s="36"/>
      <c r="B56" s="38" t="s">
        <v>143</v>
      </c>
      <c r="C56" s="39">
        <v>2045.5</v>
      </c>
    </row>
    <row r="57" spans="1:5">
      <c r="A57" s="36"/>
      <c r="B57" s="38" t="s">
        <v>144</v>
      </c>
      <c r="C57" s="39">
        <v>1479.5</v>
      </c>
    </row>
    <row r="58" spans="1:5">
      <c r="A58" s="36"/>
      <c r="B58" s="38" t="s">
        <v>82</v>
      </c>
      <c r="C58" s="39">
        <v>1042</v>
      </c>
    </row>
    <row r="59" spans="1:5">
      <c r="A59" s="36"/>
      <c r="B59" s="38" t="s">
        <v>83</v>
      </c>
      <c r="C59" s="39">
        <v>2030</v>
      </c>
    </row>
    <row r="60" spans="1:5">
      <c r="A60" s="36"/>
      <c r="B60" s="38" t="s">
        <v>84</v>
      </c>
      <c r="C60" s="39">
        <v>1368</v>
      </c>
    </row>
    <row r="61" spans="1:5">
      <c r="A61" s="36"/>
      <c r="B61" s="38" t="s">
        <v>85</v>
      </c>
      <c r="C61" s="39">
        <v>1976.5</v>
      </c>
    </row>
    <row r="62" spans="1:5">
      <c r="A62" s="36"/>
      <c r="B62" s="38" t="s">
        <v>185</v>
      </c>
      <c r="C62" s="39">
        <v>1316.5</v>
      </c>
    </row>
    <row r="63" spans="1:5">
      <c r="A63" s="36"/>
      <c r="B63" s="38" t="s">
        <v>186</v>
      </c>
      <c r="C63" s="39">
        <v>1372</v>
      </c>
    </row>
    <row r="64" spans="1:5">
      <c r="A64" s="36"/>
      <c r="B64" s="38" t="s">
        <v>187</v>
      </c>
      <c r="C64" s="39">
        <v>929</v>
      </c>
    </row>
    <row r="65" spans="1:3">
      <c r="A65" s="36"/>
      <c r="B65" s="38" t="s">
        <v>188</v>
      </c>
      <c r="C65" s="39">
        <v>3068.5</v>
      </c>
    </row>
    <row r="66" spans="1:3">
      <c r="A66" s="36"/>
      <c r="B66" s="38" t="s">
        <v>189</v>
      </c>
      <c r="C66" s="39">
        <v>2098.5</v>
      </c>
    </row>
    <row r="67" spans="1:3">
      <c r="A67" s="36"/>
      <c r="B67" s="38" t="s">
        <v>190</v>
      </c>
      <c r="C67" s="39">
        <v>899.5</v>
      </c>
    </row>
    <row r="68" spans="1:3">
      <c r="A68" s="36"/>
      <c r="B68" s="38" t="s">
        <v>191</v>
      </c>
      <c r="C68" s="39">
        <v>1436.5</v>
      </c>
    </row>
    <row r="69" spans="1:3">
      <c r="A69" s="36"/>
      <c r="B69" s="38" t="s">
        <v>192</v>
      </c>
      <c r="C69" s="39">
        <v>2318</v>
      </c>
    </row>
    <row r="70" spans="1:3">
      <c r="A70" s="36"/>
      <c r="B70" s="38" t="s">
        <v>104</v>
      </c>
      <c r="C70" s="39">
        <v>1336</v>
      </c>
    </row>
    <row r="71" spans="1:3">
      <c r="A71" s="36"/>
      <c r="B71" s="38" t="s">
        <v>105</v>
      </c>
      <c r="C71" s="39">
        <v>1189.5</v>
      </c>
    </row>
    <row r="72" spans="1:3">
      <c r="A72" s="36"/>
      <c r="B72" s="38" t="s">
        <v>106</v>
      </c>
      <c r="C72" s="39">
        <v>1696.5</v>
      </c>
    </row>
    <row r="73" spans="1:3">
      <c r="A73" s="36"/>
      <c r="B73" s="38" t="s">
        <v>107</v>
      </c>
      <c r="C73" s="39">
        <v>1652</v>
      </c>
    </row>
    <row r="74" spans="1:3">
      <c r="A74" s="36"/>
      <c r="B74" s="38" t="s">
        <v>108</v>
      </c>
      <c r="C74" s="39">
        <v>1254</v>
      </c>
    </row>
    <row r="75" spans="1:3">
      <c r="A75" s="36"/>
      <c r="B75" s="38" t="s">
        <v>138</v>
      </c>
      <c r="C75" s="39">
        <v>1213.5</v>
      </c>
    </row>
    <row r="76" spans="1:3">
      <c r="A76" s="36"/>
      <c r="B76" s="38" t="s">
        <v>139</v>
      </c>
      <c r="C76" s="39">
        <v>1617.5</v>
      </c>
    </row>
    <row r="77" spans="1:3">
      <c r="A77" s="36"/>
      <c r="B77" s="38" t="s">
        <v>140</v>
      </c>
      <c r="C77" s="39">
        <v>1975</v>
      </c>
    </row>
    <row r="78" spans="1:3">
      <c r="A78" s="36"/>
      <c r="B78" s="38" t="s">
        <v>141</v>
      </c>
      <c r="C78" s="39">
        <v>3486.5</v>
      </c>
    </row>
    <row r="79" spans="1:3">
      <c r="A79" s="36"/>
      <c r="B79" s="38" t="s">
        <v>155</v>
      </c>
      <c r="C79" s="39">
        <v>1714.5</v>
      </c>
    </row>
    <row r="80" spans="1:3">
      <c r="A80" s="36"/>
      <c r="B80" s="38" t="s">
        <v>156</v>
      </c>
      <c r="C80" s="39">
        <v>1900.5</v>
      </c>
    </row>
    <row r="81" spans="1:3">
      <c r="A81" s="36"/>
      <c r="B81" s="38" t="s">
        <v>157</v>
      </c>
      <c r="C81" s="39">
        <v>761.5</v>
      </c>
    </row>
    <row r="82" spans="1:3">
      <c r="A82" s="36"/>
      <c r="B82" s="38" t="s">
        <v>158</v>
      </c>
      <c r="C82" s="39">
        <v>849.5</v>
      </c>
    </row>
    <row r="83" spans="1:3">
      <c r="A83" s="36"/>
      <c r="B83" s="38" t="s">
        <v>159</v>
      </c>
      <c r="C83" s="39">
        <v>2534.5</v>
      </c>
    </row>
    <row r="84" spans="1:3">
      <c r="A84" s="36"/>
      <c r="B84" s="38" t="s">
        <v>160</v>
      </c>
      <c r="C84" s="39">
        <v>802</v>
      </c>
    </row>
    <row r="85" spans="1:3">
      <c r="A85" s="36"/>
      <c r="B85" s="38" t="s">
        <v>161</v>
      </c>
      <c r="C85" s="39">
        <v>1250.5</v>
      </c>
    </row>
    <row r="86" spans="1:3">
      <c r="A86" s="36" t="s">
        <v>128</v>
      </c>
      <c r="B86" s="38" t="s">
        <v>126</v>
      </c>
      <c r="C86" s="39">
        <v>1287</v>
      </c>
    </row>
    <row r="87" spans="1:3">
      <c r="A87" s="36"/>
      <c r="B87" s="38" t="s">
        <v>142</v>
      </c>
      <c r="C87" s="39">
        <v>630</v>
      </c>
    </row>
    <row r="88" spans="1:3">
      <c r="A88" s="36"/>
      <c r="B88" s="38" t="s">
        <v>143</v>
      </c>
      <c r="C88" s="39">
        <v>1842.5</v>
      </c>
    </row>
    <row r="89" spans="1:3">
      <c r="A89" s="36"/>
      <c r="B89" s="38" t="s">
        <v>144</v>
      </c>
      <c r="C89" s="39">
        <v>919</v>
      </c>
    </row>
    <row r="90" spans="1:3">
      <c r="A90" s="36"/>
      <c r="B90" s="38" t="s">
        <v>82</v>
      </c>
      <c r="C90" s="39">
        <v>616.5</v>
      </c>
    </row>
    <row r="91" spans="1:3">
      <c r="A91" s="36"/>
      <c r="B91" s="38" t="s">
        <v>83</v>
      </c>
      <c r="C91" s="39">
        <v>614.5</v>
      </c>
    </row>
    <row r="92" spans="1:3">
      <c r="A92" s="36"/>
      <c r="B92" s="38" t="s">
        <v>84</v>
      </c>
      <c r="C92" s="39">
        <v>1432.5</v>
      </c>
    </row>
    <row r="93" spans="1:3">
      <c r="A93" s="36"/>
      <c r="B93" s="38" t="s">
        <v>85</v>
      </c>
      <c r="C93" s="39">
        <v>1445</v>
      </c>
    </row>
    <row r="94" spans="1:3" ht="14" thickBot="1">
      <c r="A94" s="12"/>
      <c r="B94" s="13" t="s">
        <v>185</v>
      </c>
      <c r="C94" s="26">
        <v>1457.5</v>
      </c>
    </row>
    <row r="95" spans="1:3" ht="14" thickBot="1"/>
    <row r="96" spans="1:3">
      <c r="A96" s="95" t="s">
        <v>201</v>
      </c>
      <c r="B96" s="5"/>
      <c r="C96" s="6"/>
    </row>
    <row r="97" spans="1:3">
      <c r="A97" s="114" t="s">
        <v>136</v>
      </c>
      <c r="B97" s="115"/>
      <c r="C97" s="25"/>
    </row>
    <row r="98" spans="1:3">
      <c r="A98" s="36" t="s">
        <v>63</v>
      </c>
      <c r="B98" s="38" t="s">
        <v>126</v>
      </c>
      <c r="C98" s="39">
        <v>1755.5</v>
      </c>
    </row>
    <row r="99" spans="1:3">
      <c r="A99" s="36"/>
      <c r="B99" s="38" t="s">
        <v>142</v>
      </c>
      <c r="C99" s="39">
        <v>1292</v>
      </c>
    </row>
    <row r="100" spans="1:3">
      <c r="A100" s="36"/>
      <c r="B100" s="38" t="s">
        <v>143</v>
      </c>
      <c r="C100" s="39">
        <v>1216.5</v>
      </c>
    </row>
    <row r="101" spans="1:3">
      <c r="A101" s="36"/>
      <c r="B101" s="38" t="s">
        <v>144</v>
      </c>
      <c r="C101" s="39">
        <v>2561</v>
      </c>
    </row>
    <row r="102" spans="1:3">
      <c r="A102" s="36"/>
      <c r="B102" s="38" t="s">
        <v>82</v>
      </c>
      <c r="C102" s="39">
        <v>317.5</v>
      </c>
    </row>
    <row r="103" spans="1:3">
      <c r="A103" s="36"/>
      <c r="B103" s="38" t="s">
        <v>83</v>
      </c>
      <c r="C103" s="39">
        <v>2188</v>
      </c>
    </row>
    <row r="104" spans="1:3">
      <c r="A104" s="36"/>
      <c r="B104" s="38" t="s">
        <v>84</v>
      </c>
      <c r="C104" s="39">
        <v>1406.5</v>
      </c>
    </row>
    <row r="105" spans="1:3">
      <c r="A105" s="36"/>
      <c r="B105" s="38" t="s">
        <v>85</v>
      </c>
      <c r="C105" s="39">
        <v>1310.5</v>
      </c>
    </row>
    <row r="106" spans="1:3">
      <c r="A106" s="36"/>
      <c r="B106" s="38" t="s">
        <v>185</v>
      </c>
      <c r="C106" s="39">
        <v>436</v>
      </c>
    </row>
    <row r="107" spans="1:3">
      <c r="A107" s="36"/>
      <c r="B107" s="38" t="s">
        <v>186</v>
      </c>
      <c r="C107" s="39">
        <v>1829</v>
      </c>
    </row>
    <row r="108" spans="1:3">
      <c r="A108" s="36"/>
      <c r="B108" s="38" t="s">
        <v>187</v>
      </c>
      <c r="C108" s="39">
        <v>1325.5</v>
      </c>
    </row>
    <row r="109" spans="1:3">
      <c r="A109" s="36"/>
      <c r="B109" s="38" t="s">
        <v>188</v>
      </c>
      <c r="C109" s="39">
        <v>1315.5</v>
      </c>
    </row>
    <row r="110" spans="1:3">
      <c r="A110" s="36"/>
      <c r="B110" s="38" t="s">
        <v>189</v>
      </c>
      <c r="C110" s="39">
        <v>1647</v>
      </c>
    </row>
    <row r="111" spans="1:3">
      <c r="A111" s="36"/>
      <c r="B111" s="38" t="s">
        <v>190</v>
      </c>
      <c r="C111" s="39">
        <v>2016.5</v>
      </c>
    </row>
    <row r="112" spans="1:3">
      <c r="A112" s="36"/>
      <c r="B112" s="38" t="s">
        <v>191</v>
      </c>
      <c r="C112" s="39">
        <v>1237.5</v>
      </c>
    </row>
    <row r="113" spans="1:3">
      <c r="A113" s="36"/>
      <c r="B113" s="38" t="s">
        <v>192</v>
      </c>
      <c r="C113" s="39">
        <v>2021.5</v>
      </c>
    </row>
    <row r="114" spans="1:3">
      <c r="A114" s="36"/>
      <c r="B114" s="38" t="s">
        <v>104</v>
      </c>
      <c r="C114" s="39">
        <v>1215.5</v>
      </c>
    </row>
    <row r="115" spans="1:3">
      <c r="A115" s="36"/>
      <c r="B115" s="38" t="s">
        <v>105</v>
      </c>
      <c r="C115" s="39">
        <v>2676.5</v>
      </c>
    </row>
    <row r="116" spans="1:3">
      <c r="A116" s="36"/>
      <c r="B116" s="38" t="s">
        <v>106</v>
      </c>
      <c r="C116" s="39">
        <v>3258</v>
      </c>
    </row>
    <row r="117" spans="1:3">
      <c r="A117" s="36"/>
      <c r="B117" s="38" t="s">
        <v>107</v>
      </c>
      <c r="C117" s="39">
        <v>1862.5</v>
      </c>
    </row>
    <row r="118" spans="1:3">
      <c r="A118" s="36"/>
      <c r="B118" s="38" t="s">
        <v>108</v>
      </c>
      <c r="C118" s="39">
        <v>699.5</v>
      </c>
    </row>
    <row r="119" spans="1:3">
      <c r="A119" s="36"/>
      <c r="B119" s="38" t="s">
        <v>138</v>
      </c>
      <c r="C119" s="39">
        <v>1899</v>
      </c>
    </row>
    <row r="120" spans="1:3">
      <c r="A120" s="36"/>
      <c r="B120" s="38" t="s">
        <v>139</v>
      </c>
      <c r="C120" s="39">
        <v>697.5</v>
      </c>
    </row>
    <row r="121" spans="1:3">
      <c r="A121" s="36"/>
      <c r="B121" s="38" t="s">
        <v>140</v>
      </c>
      <c r="C121" s="39">
        <v>925</v>
      </c>
    </row>
    <row r="122" spans="1:3">
      <c r="A122" s="36"/>
      <c r="B122" s="38" t="s">
        <v>141</v>
      </c>
      <c r="C122" s="39">
        <v>950.5</v>
      </c>
    </row>
    <row r="123" spans="1:3">
      <c r="A123" s="36"/>
      <c r="B123" s="38" t="s">
        <v>155</v>
      </c>
      <c r="C123" s="39">
        <v>2190.5</v>
      </c>
    </row>
    <row r="124" spans="1:3">
      <c r="A124" s="36"/>
      <c r="B124" s="38" t="s">
        <v>156</v>
      </c>
      <c r="C124" s="39">
        <v>1178</v>
      </c>
    </row>
    <row r="125" spans="1:3">
      <c r="A125" s="36"/>
      <c r="B125" s="38" t="s">
        <v>157</v>
      </c>
      <c r="C125" s="39">
        <v>828.5</v>
      </c>
    </row>
    <row r="126" spans="1:3">
      <c r="A126" s="36"/>
      <c r="B126" s="38" t="s">
        <v>158</v>
      </c>
      <c r="C126" s="39">
        <v>2109</v>
      </c>
    </row>
    <row r="127" spans="1:3">
      <c r="A127" s="36"/>
      <c r="B127" s="38" t="s">
        <v>159</v>
      </c>
      <c r="C127" s="39">
        <v>2661</v>
      </c>
    </row>
    <row r="128" spans="1:3">
      <c r="A128" s="36"/>
      <c r="B128" s="38" t="s">
        <v>160</v>
      </c>
      <c r="C128" s="39">
        <v>1430.5</v>
      </c>
    </row>
    <row r="129" spans="1:3">
      <c r="A129" s="36"/>
      <c r="B129" s="38" t="s">
        <v>161</v>
      </c>
      <c r="C129" s="39">
        <v>2260</v>
      </c>
    </row>
    <row r="130" spans="1:3">
      <c r="A130" s="36"/>
      <c r="B130" s="38" t="s">
        <v>64</v>
      </c>
      <c r="C130" s="39">
        <v>809</v>
      </c>
    </row>
    <row r="131" spans="1:3">
      <c r="A131" s="36"/>
      <c r="B131" s="38" t="s">
        <v>65</v>
      </c>
      <c r="C131" s="39">
        <v>1493</v>
      </c>
    </row>
    <row r="132" spans="1:3">
      <c r="A132" s="36" t="s">
        <v>66</v>
      </c>
      <c r="B132" s="38" t="s">
        <v>126</v>
      </c>
      <c r="C132" s="39">
        <v>703</v>
      </c>
    </row>
    <row r="133" spans="1:3">
      <c r="A133" s="36"/>
      <c r="B133" s="38" t="s">
        <v>142</v>
      </c>
      <c r="C133" s="39">
        <v>1197</v>
      </c>
    </row>
    <row r="134" spans="1:3">
      <c r="A134" s="36"/>
      <c r="B134" s="38" t="s">
        <v>143</v>
      </c>
      <c r="C134" s="39">
        <v>514.5</v>
      </c>
    </row>
    <row r="135" spans="1:3">
      <c r="A135" s="36"/>
      <c r="B135" s="38" t="s">
        <v>144</v>
      </c>
      <c r="C135" s="39">
        <v>627</v>
      </c>
    </row>
    <row r="136" spans="1:3">
      <c r="A136" s="36"/>
      <c r="B136" s="38" t="s">
        <v>82</v>
      </c>
      <c r="C136" s="39">
        <v>1067.5</v>
      </c>
    </row>
    <row r="137" spans="1:3">
      <c r="A137" s="36"/>
      <c r="B137" s="38" t="s">
        <v>83</v>
      </c>
      <c r="C137" s="39">
        <v>1255</v>
      </c>
    </row>
    <row r="138" spans="1:3">
      <c r="A138" s="36"/>
      <c r="B138" s="38" t="s">
        <v>84</v>
      </c>
      <c r="C138" s="39">
        <v>1585</v>
      </c>
    </row>
    <row r="139" spans="1:3">
      <c r="A139" s="36"/>
      <c r="B139" s="38" t="s">
        <v>85</v>
      </c>
      <c r="C139" s="39">
        <v>1139</v>
      </c>
    </row>
    <row r="140" spans="1:3">
      <c r="A140" s="36"/>
      <c r="B140" s="38" t="s">
        <v>185</v>
      </c>
      <c r="C140" s="39">
        <v>491</v>
      </c>
    </row>
    <row r="141" spans="1:3">
      <c r="A141" s="36"/>
      <c r="B141" s="38" t="s">
        <v>186</v>
      </c>
      <c r="C141" s="39">
        <v>574</v>
      </c>
    </row>
    <row r="142" spans="1:3">
      <c r="A142" s="36"/>
      <c r="B142" s="38" t="s">
        <v>187</v>
      </c>
      <c r="C142" s="39">
        <v>727</v>
      </c>
    </row>
    <row r="143" spans="1:3">
      <c r="A143" s="36"/>
      <c r="B143" s="38" t="s">
        <v>188</v>
      </c>
      <c r="C143" s="39">
        <v>1806.5</v>
      </c>
    </row>
    <row r="144" spans="1:3">
      <c r="A144" s="36"/>
      <c r="B144" s="38" t="s">
        <v>189</v>
      </c>
      <c r="C144" s="39">
        <v>923.5</v>
      </c>
    </row>
    <row r="145" spans="1:3">
      <c r="A145" s="36"/>
      <c r="B145" s="38" t="s">
        <v>190</v>
      </c>
      <c r="C145" s="39">
        <v>303</v>
      </c>
    </row>
    <row r="146" spans="1:3">
      <c r="A146" s="36"/>
      <c r="B146" s="38" t="s">
        <v>191</v>
      </c>
      <c r="C146" s="39">
        <v>944.5</v>
      </c>
    </row>
    <row r="147" spans="1:3">
      <c r="A147" s="36"/>
      <c r="B147" s="38" t="s">
        <v>192</v>
      </c>
      <c r="C147" s="39">
        <v>708.5</v>
      </c>
    </row>
    <row r="148" spans="1:3">
      <c r="A148" s="36"/>
      <c r="B148" s="38" t="s">
        <v>104</v>
      </c>
      <c r="C148" s="39">
        <v>1021.5</v>
      </c>
    </row>
    <row r="149" spans="1:3">
      <c r="A149" s="36"/>
      <c r="B149" s="38" t="s">
        <v>105</v>
      </c>
      <c r="C149" s="39">
        <v>397.5</v>
      </c>
    </row>
    <row r="150" spans="1:3">
      <c r="A150" s="36"/>
      <c r="B150" s="38" t="s">
        <v>106</v>
      </c>
      <c r="C150" s="39">
        <v>1517</v>
      </c>
    </row>
    <row r="151" spans="1:3">
      <c r="A151" s="36"/>
      <c r="B151" s="38" t="s">
        <v>107</v>
      </c>
      <c r="C151" s="39">
        <v>421</v>
      </c>
    </row>
    <row r="152" spans="1:3">
      <c r="A152" s="36"/>
      <c r="B152" s="38" t="s">
        <v>108</v>
      </c>
      <c r="C152" s="39">
        <v>1380.5</v>
      </c>
    </row>
    <row r="153" spans="1:3">
      <c r="A153" s="36"/>
      <c r="B153" s="38" t="s">
        <v>138</v>
      </c>
      <c r="C153" s="39">
        <v>756.5</v>
      </c>
    </row>
    <row r="154" spans="1:3">
      <c r="A154" s="36"/>
      <c r="B154" s="38" t="s">
        <v>139</v>
      </c>
      <c r="C154" s="39">
        <v>2550.5</v>
      </c>
    </row>
    <row r="155" spans="1:3">
      <c r="A155" s="36"/>
      <c r="B155" s="38" t="s">
        <v>140</v>
      </c>
      <c r="C155" s="39">
        <v>860</v>
      </c>
    </row>
    <row r="156" spans="1:3">
      <c r="A156" s="36"/>
      <c r="B156" s="38" t="s">
        <v>141</v>
      </c>
      <c r="C156" s="39">
        <v>1370</v>
      </c>
    </row>
    <row r="157" spans="1:3">
      <c r="A157" s="36"/>
      <c r="B157" s="38" t="s">
        <v>155</v>
      </c>
      <c r="C157" s="39">
        <v>563</v>
      </c>
    </row>
    <row r="158" spans="1:3">
      <c r="A158" s="36"/>
      <c r="B158" s="38" t="s">
        <v>156</v>
      </c>
      <c r="C158" s="39">
        <v>1069.5</v>
      </c>
    </row>
    <row r="159" spans="1:3">
      <c r="A159" s="36"/>
      <c r="B159" s="38" t="s">
        <v>157</v>
      </c>
      <c r="C159" s="39">
        <v>1321</v>
      </c>
    </row>
    <row r="160" spans="1:3">
      <c r="A160" s="36"/>
      <c r="B160" s="38" t="s">
        <v>158</v>
      </c>
      <c r="C160" s="39">
        <v>1183.5</v>
      </c>
    </row>
    <row r="161" spans="1:3">
      <c r="A161" s="36"/>
      <c r="B161" s="38" t="s">
        <v>159</v>
      </c>
      <c r="C161" s="39">
        <v>961.5</v>
      </c>
    </row>
    <row r="162" spans="1:3">
      <c r="A162" s="36"/>
      <c r="B162" s="38" t="s">
        <v>160</v>
      </c>
      <c r="C162" s="39">
        <v>1994.5</v>
      </c>
    </row>
    <row r="163" spans="1:3">
      <c r="A163" s="36"/>
      <c r="B163" s="38" t="s">
        <v>161</v>
      </c>
      <c r="C163" s="39">
        <v>997.5</v>
      </c>
    </row>
    <row r="164" spans="1:3" ht="14" thickBot="1">
      <c r="A164" s="12"/>
      <c r="B164" s="13" t="s">
        <v>64</v>
      </c>
      <c r="C164" s="26">
        <v>1219</v>
      </c>
    </row>
  </sheetData>
  <mergeCells count="6">
    <mergeCell ref="A97:B97"/>
    <mergeCell ref="A2:B2"/>
    <mergeCell ref="A16:B16"/>
    <mergeCell ref="A30:B30"/>
    <mergeCell ref="A41:B41"/>
    <mergeCell ref="A52:B52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20"/>
  <sheetViews>
    <sheetView tabSelected="1" topLeftCell="B32" workbookViewId="0">
      <selection activeCell="H43" sqref="H43"/>
    </sheetView>
  </sheetViews>
  <sheetFormatPr baseColWidth="10" defaultRowHeight="13"/>
  <sheetData>
    <row r="1" spans="1:14" ht="14" thickBot="1">
      <c r="A1" s="4" t="s">
        <v>67</v>
      </c>
      <c r="B1" s="27"/>
      <c r="C1" s="27"/>
      <c r="D1" s="27"/>
      <c r="E1" s="27"/>
      <c r="F1" s="27"/>
      <c r="G1" s="27"/>
      <c r="H1" s="28"/>
    </row>
    <row r="2" spans="1:14">
      <c r="A2" s="96" t="s">
        <v>68</v>
      </c>
      <c r="B2" s="47"/>
      <c r="C2" s="47"/>
      <c r="D2" s="97"/>
      <c r="E2" s="97"/>
      <c r="F2" s="97"/>
      <c r="G2" s="97"/>
      <c r="H2" s="98"/>
    </row>
    <row r="3" spans="1:14">
      <c r="A3" s="18"/>
      <c r="B3" s="40"/>
      <c r="C3" s="40" t="s">
        <v>28</v>
      </c>
      <c r="D3" s="40" t="s">
        <v>28</v>
      </c>
      <c r="E3" s="38" t="s">
        <v>29</v>
      </c>
      <c r="F3" s="38" t="s">
        <v>29</v>
      </c>
      <c r="G3" s="38" t="s">
        <v>30</v>
      </c>
      <c r="H3" s="39" t="s">
        <v>30</v>
      </c>
    </row>
    <row r="4" spans="1:14">
      <c r="A4" s="51" t="s">
        <v>26</v>
      </c>
      <c r="B4" s="61"/>
      <c r="C4" s="38" t="s">
        <v>31</v>
      </c>
      <c r="D4" s="38" t="s">
        <v>32</v>
      </c>
      <c r="E4" s="38" t="s">
        <v>31</v>
      </c>
      <c r="F4" s="38" t="s">
        <v>32</v>
      </c>
      <c r="G4" s="38" t="s">
        <v>31</v>
      </c>
      <c r="H4" s="39" t="s">
        <v>32</v>
      </c>
    </row>
    <row r="5" spans="1:14">
      <c r="A5" s="51" t="s">
        <v>147</v>
      </c>
      <c r="B5" s="61" t="s">
        <v>27</v>
      </c>
      <c r="C5" s="38">
        <v>1</v>
      </c>
      <c r="D5" s="38">
        <v>14</v>
      </c>
      <c r="E5" s="38">
        <v>5</v>
      </c>
      <c r="F5" s="38">
        <v>10</v>
      </c>
      <c r="G5" s="38">
        <v>16</v>
      </c>
      <c r="H5" s="39">
        <v>0</v>
      </c>
      <c r="J5" s="105"/>
      <c r="K5" s="105"/>
      <c r="L5" s="109"/>
      <c r="N5" s="109"/>
    </row>
    <row r="6" spans="1:14">
      <c r="A6" s="94"/>
      <c r="B6" s="61" t="s">
        <v>142</v>
      </c>
      <c r="C6" s="38">
        <v>2</v>
      </c>
      <c r="D6" s="38">
        <v>14</v>
      </c>
      <c r="E6" s="38">
        <v>8</v>
      </c>
      <c r="F6" s="38">
        <v>7</v>
      </c>
      <c r="G6" s="38">
        <v>14</v>
      </c>
      <c r="H6" s="39">
        <v>0</v>
      </c>
      <c r="J6" s="105"/>
      <c r="K6" s="105"/>
      <c r="L6" s="105"/>
    </row>
    <row r="7" spans="1:14">
      <c r="A7" s="94"/>
      <c r="B7" s="61" t="s">
        <v>143</v>
      </c>
      <c r="C7" s="38">
        <v>3</v>
      </c>
      <c r="D7" s="38">
        <v>13</v>
      </c>
      <c r="E7" s="38">
        <v>9</v>
      </c>
      <c r="F7" s="38">
        <v>6</v>
      </c>
      <c r="G7" s="38">
        <v>15</v>
      </c>
      <c r="H7" s="39">
        <v>0</v>
      </c>
      <c r="J7" s="105"/>
      <c r="K7" s="105"/>
      <c r="L7" s="105"/>
    </row>
    <row r="8" spans="1:14">
      <c r="A8" s="36"/>
      <c r="B8" s="38"/>
      <c r="C8" s="38"/>
      <c r="D8" s="38"/>
      <c r="E8" s="38"/>
      <c r="F8" s="38"/>
      <c r="G8" s="38"/>
      <c r="H8" s="39"/>
      <c r="J8" s="105"/>
      <c r="K8" s="105"/>
      <c r="L8" s="105"/>
    </row>
    <row r="9" spans="1:14">
      <c r="A9" s="51" t="s">
        <v>226</v>
      </c>
      <c r="B9" s="61" t="s">
        <v>27</v>
      </c>
      <c r="C9" s="38">
        <v>6</v>
      </c>
      <c r="D9" s="38">
        <v>9</v>
      </c>
      <c r="E9" s="38">
        <v>12</v>
      </c>
      <c r="F9" s="38">
        <v>4</v>
      </c>
      <c r="G9" s="38">
        <v>14</v>
      </c>
      <c r="H9" s="39">
        <v>0</v>
      </c>
      <c r="J9" s="109"/>
      <c r="K9" s="109"/>
      <c r="L9" s="109"/>
      <c r="M9" s="109"/>
      <c r="N9" s="109"/>
    </row>
    <row r="10" spans="1:14">
      <c r="A10" s="36"/>
      <c r="B10" s="61" t="s">
        <v>142</v>
      </c>
      <c r="C10" s="38">
        <v>12</v>
      </c>
      <c r="D10" s="38">
        <v>3</v>
      </c>
      <c r="E10" s="38">
        <v>11</v>
      </c>
      <c r="F10" s="38">
        <v>3</v>
      </c>
      <c r="G10" s="38">
        <v>15</v>
      </c>
      <c r="H10" s="39">
        <v>0</v>
      </c>
      <c r="J10" s="105"/>
      <c r="K10" s="105"/>
      <c r="L10" s="105"/>
    </row>
    <row r="11" spans="1:14" ht="14" thickBot="1">
      <c r="A11" s="12"/>
      <c r="B11" s="75" t="s">
        <v>143</v>
      </c>
      <c r="C11" s="13">
        <v>10</v>
      </c>
      <c r="D11" s="13">
        <v>6</v>
      </c>
      <c r="E11" s="13">
        <v>12</v>
      </c>
      <c r="F11" s="13">
        <v>2</v>
      </c>
      <c r="G11" s="13">
        <v>14</v>
      </c>
      <c r="H11" s="26">
        <v>0</v>
      </c>
      <c r="J11" s="105"/>
      <c r="K11" s="105"/>
      <c r="L11" s="105"/>
    </row>
    <row r="12" spans="1:14" ht="14" thickBot="1"/>
    <row r="13" spans="1:14" ht="14" thickBot="1">
      <c r="A13" s="4" t="s">
        <v>227</v>
      </c>
      <c r="B13" s="27"/>
      <c r="C13" s="27"/>
      <c r="D13" s="27"/>
      <c r="E13" s="27"/>
      <c r="F13" s="27"/>
      <c r="G13" s="27"/>
      <c r="H13" s="28"/>
    </row>
    <row r="14" spans="1:14">
      <c r="A14" s="96" t="s">
        <v>68</v>
      </c>
      <c r="B14" s="47"/>
      <c r="C14" s="47"/>
      <c r="D14" s="97"/>
      <c r="E14" s="97"/>
      <c r="F14" s="97"/>
      <c r="G14" s="97"/>
      <c r="H14" s="98"/>
    </row>
    <row r="15" spans="1:14">
      <c r="A15" s="18"/>
      <c r="B15" s="40"/>
      <c r="C15" s="40" t="s">
        <v>28</v>
      </c>
      <c r="D15" s="40" t="s">
        <v>28</v>
      </c>
      <c r="E15" s="38" t="s">
        <v>29</v>
      </c>
      <c r="F15" s="38" t="s">
        <v>29</v>
      </c>
      <c r="G15" s="38" t="s">
        <v>30</v>
      </c>
      <c r="H15" s="39" t="s">
        <v>30</v>
      </c>
    </row>
    <row r="16" spans="1:14">
      <c r="A16" s="51" t="s">
        <v>26</v>
      </c>
      <c r="B16" s="61"/>
      <c r="C16" s="38" t="s">
        <v>31</v>
      </c>
      <c r="D16" s="38" t="s">
        <v>32</v>
      </c>
      <c r="E16" s="38" t="s">
        <v>31</v>
      </c>
      <c r="F16" s="38" t="s">
        <v>32</v>
      </c>
      <c r="G16" s="38" t="s">
        <v>31</v>
      </c>
      <c r="H16" s="39" t="s">
        <v>32</v>
      </c>
    </row>
    <row r="17" spans="1:14">
      <c r="A17" s="51" t="s">
        <v>58</v>
      </c>
      <c r="B17" s="61" t="s">
        <v>27</v>
      </c>
      <c r="C17" s="38">
        <v>5</v>
      </c>
      <c r="D17" s="38">
        <v>11</v>
      </c>
      <c r="E17" s="38">
        <v>11</v>
      </c>
      <c r="F17" s="38">
        <v>5</v>
      </c>
      <c r="G17" s="38">
        <v>14</v>
      </c>
      <c r="H17" s="39">
        <v>0</v>
      </c>
      <c r="J17" s="109"/>
      <c r="K17" s="109"/>
      <c r="L17" s="109"/>
      <c r="M17" s="109"/>
      <c r="N17" s="109"/>
    </row>
    <row r="18" spans="1:14">
      <c r="A18" s="94"/>
      <c r="B18" s="61" t="s">
        <v>142</v>
      </c>
      <c r="C18" s="38">
        <v>4</v>
      </c>
      <c r="D18" s="38">
        <v>12</v>
      </c>
      <c r="E18" s="38">
        <v>8</v>
      </c>
      <c r="F18" s="38">
        <v>5</v>
      </c>
      <c r="G18" s="38">
        <v>14</v>
      </c>
      <c r="H18" s="39">
        <v>0</v>
      </c>
      <c r="J18" s="109"/>
      <c r="K18" s="109"/>
      <c r="L18" s="109"/>
      <c r="M18" s="109"/>
      <c r="N18" s="109"/>
    </row>
    <row r="19" spans="1:14">
      <c r="A19" s="94"/>
      <c r="B19" s="61" t="s">
        <v>143</v>
      </c>
      <c r="C19" s="38">
        <v>5</v>
      </c>
      <c r="D19" s="38">
        <v>11</v>
      </c>
      <c r="E19" s="38">
        <v>7</v>
      </c>
      <c r="F19" s="38">
        <v>6</v>
      </c>
      <c r="G19" s="38">
        <v>15</v>
      </c>
      <c r="H19" s="39">
        <v>0</v>
      </c>
      <c r="J19" s="109"/>
      <c r="K19" s="109"/>
      <c r="L19" s="109"/>
      <c r="M19" s="109"/>
      <c r="N19" s="109"/>
    </row>
    <row r="20" spans="1:14">
      <c r="A20" s="36"/>
      <c r="B20" s="38"/>
      <c r="C20" s="38"/>
      <c r="D20" s="38"/>
      <c r="E20" s="38"/>
      <c r="F20" s="38"/>
      <c r="G20" s="38"/>
      <c r="H20" s="39"/>
      <c r="J20" s="109"/>
      <c r="K20" s="109"/>
      <c r="L20" s="109"/>
      <c r="M20" s="109"/>
      <c r="N20" s="109"/>
    </row>
    <row r="21" spans="1:14">
      <c r="A21" s="51" t="s">
        <v>57</v>
      </c>
      <c r="B21" s="61" t="s">
        <v>27</v>
      </c>
      <c r="C21" s="38">
        <v>4</v>
      </c>
      <c r="D21" s="38">
        <v>12</v>
      </c>
      <c r="E21" s="38">
        <v>5</v>
      </c>
      <c r="F21" s="38">
        <v>11</v>
      </c>
      <c r="G21" s="38">
        <v>14</v>
      </c>
      <c r="H21" s="39">
        <v>0</v>
      </c>
      <c r="J21" s="109"/>
      <c r="K21" s="109"/>
      <c r="L21" s="109"/>
      <c r="M21" s="109"/>
      <c r="N21" s="109"/>
    </row>
    <row r="22" spans="1:14">
      <c r="A22" s="36"/>
      <c r="B22" s="61" t="s">
        <v>142</v>
      </c>
      <c r="C22" s="38">
        <v>1</v>
      </c>
      <c r="D22" s="38">
        <v>15</v>
      </c>
      <c r="E22" s="38">
        <v>6</v>
      </c>
      <c r="F22" s="38">
        <v>8</v>
      </c>
      <c r="G22" s="38">
        <v>14</v>
      </c>
      <c r="H22" s="39">
        <v>0</v>
      </c>
      <c r="J22" s="105"/>
    </row>
    <row r="23" spans="1:14" ht="14" thickBot="1">
      <c r="A23" s="12"/>
      <c r="B23" s="75" t="s">
        <v>143</v>
      </c>
      <c r="C23" s="13">
        <v>2</v>
      </c>
      <c r="D23" s="13">
        <v>14</v>
      </c>
      <c r="E23" s="13">
        <v>5</v>
      </c>
      <c r="F23" s="13">
        <v>9</v>
      </c>
      <c r="G23" s="13">
        <v>14</v>
      </c>
      <c r="H23" s="26">
        <v>1</v>
      </c>
      <c r="J23" s="105"/>
    </row>
    <row r="24" spans="1:14" ht="14" thickBot="1"/>
    <row r="25" spans="1:14">
      <c r="A25" s="4" t="s">
        <v>173</v>
      </c>
      <c r="B25" s="27"/>
      <c r="C25" s="28"/>
      <c r="E25" s="4" t="s">
        <v>174</v>
      </c>
      <c r="F25" s="27"/>
      <c r="G25" s="28"/>
    </row>
    <row r="26" spans="1:14">
      <c r="A26" s="77" t="s">
        <v>69</v>
      </c>
      <c r="B26" s="11"/>
      <c r="C26" s="25"/>
      <c r="E26" s="77" t="s">
        <v>69</v>
      </c>
      <c r="F26" s="11"/>
      <c r="G26" s="25"/>
    </row>
    <row r="27" spans="1:14">
      <c r="A27" s="36"/>
      <c r="B27" s="38"/>
      <c r="C27" s="39" t="s">
        <v>228</v>
      </c>
      <c r="E27" s="100"/>
      <c r="F27" s="101"/>
      <c r="G27" s="39" t="s">
        <v>228</v>
      </c>
    </row>
    <row r="28" spans="1:14">
      <c r="A28" s="51" t="s">
        <v>147</v>
      </c>
      <c r="B28" s="61" t="s">
        <v>27</v>
      </c>
      <c r="C28" s="39">
        <v>0.5</v>
      </c>
      <c r="E28" s="51" t="s">
        <v>175</v>
      </c>
      <c r="F28" s="61" t="s">
        <v>127</v>
      </c>
      <c r="G28" s="39">
        <v>0.6</v>
      </c>
    </row>
    <row r="29" spans="1:14">
      <c r="A29" s="36"/>
      <c r="B29" s="61" t="s">
        <v>142</v>
      </c>
      <c r="C29" s="39">
        <v>0.5</v>
      </c>
      <c r="E29" s="100"/>
      <c r="F29" s="61" t="s">
        <v>142</v>
      </c>
      <c r="G29" s="39">
        <v>0.6</v>
      </c>
    </row>
    <row r="30" spans="1:14">
      <c r="A30" s="36"/>
      <c r="B30" s="61" t="s">
        <v>143</v>
      </c>
      <c r="C30" s="39">
        <v>0.5</v>
      </c>
      <c r="E30" s="100"/>
      <c r="F30" s="61" t="s">
        <v>143</v>
      </c>
      <c r="G30" s="39">
        <v>0.7</v>
      </c>
    </row>
    <row r="31" spans="1:14">
      <c r="A31" s="36"/>
      <c r="B31" s="61" t="s">
        <v>144</v>
      </c>
      <c r="C31" s="39">
        <v>0.2</v>
      </c>
      <c r="E31" s="100"/>
      <c r="F31" s="61" t="s">
        <v>144</v>
      </c>
      <c r="G31" s="39">
        <v>0.3</v>
      </c>
    </row>
    <row r="32" spans="1:14">
      <c r="A32" s="36"/>
      <c r="B32" s="61" t="s">
        <v>82</v>
      </c>
      <c r="C32" s="39">
        <v>0.6</v>
      </c>
      <c r="E32" s="100"/>
      <c r="F32" s="61" t="s">
        <v>82</v>
      </c>
      <c r="G32" s="39">
        <v>0.5</v>
      </c>
    </row>
    <row r="33" spans="1:7">
      <c r="A33" s="36"/>
      <c r="B33" s="61" t="s">
        <v>83</v>
      </c>
      <c r="C33" s="39">
        <v>0.7</v>
      </c>
      <c r="E33" s="100"/>
      <c r="F33" s="61" t="s">
        <v>83</v>
      </c>
      <c r="G33" s="39">
        <v>0.5</v>
      </c>
    </row>
    <row r="34" spans="1:7">
      <c r="A34" s="36"/>
      <c r="B34" s="61" t="s">
        <v>84</v>
      </c>
      <c r="C34" s="39">
        <v>0.7</v>
      </c>
      <c r="E34" s="100"/>
      <c r="F34" s="61" t="s">
        <v>84</v>
      </c>
      <c r="G34" s="39">
        <v>0.5</v>
      </c>
    </row>
    <row r="35" spans="1:7">
      <c r="A35" s="36"/>
      <c r="B35" s="61" t="s">
        <v>85</v>
      </c>
      <c r="C35" s="39">
        <v>0.3</v>
      </c>
      <c r="E35" s="100"/>
      <c r="F35" s="61" t="s">
        <v>85</v>
      </c>
      <c r="G35" s="39">
        <v>0.6</v>
      </c>
    </row>
    <row r="36" spans="1:7">
      <c r="A36" s="36"/>
      <c r="B36" s="61" t="s">
        <v>185</v>
      </c>
      <c r="C36" s="39">
        <v>0.8</v>
      </c>
      <c r="E36" s="100"/>
      <c r="F36" s="61" t="s">
        <v>185</v>
      </c>
      <c r="G36" s="39">
        <v>0.6</v>
      </c>
    </row>
    <row r="37" spans="1:7">
      <c r="A37" s="36"/>
      <c r="B37" s="61" t="s">
        <v>186</v>
      </c>
      <c r="C37" s="39">
        <v>0.6</v>
      </c>
      <c r="E37" s="100"/>
      <c r="F37" s="61" t="s">
        <v>186</v>
      </c>
      <c r="G37" s="39">
        <v>0.5</v>
      </c>
    </row>
    <row r="38" spans="1:7">
      <c r="A38" s="36"/>
      <c r="B38" s="61" t="s">
        <v>187</v>
      </c>
      <c r="C38" s="39">
        <v>0.6</v>
      </c>
      <c r="E38" s="100"/>
      <c r="F38" s="61" t="s">
        <v>187</v>
      </c>
      <c r="G38" s="39">
        <v>0.5</v>
      </c>
    </row>
    <row r="39" spans="1:7">
      <c r="A39" s="36"/>
      <c r="B39" s="61" t="s">
        <v>188</v>
      </c>
      <c r="C39" s="39">
        <v>0.5</v>
      </c>
      <c r="E39" s="100"/>
      <c r="F39" s="61" t="s">
        <v>188</v>
      </c>
      <c r="G39" s="39">
        <v>0.7</v>
      </c>
    </row>
    <row r="40" spans="1:7">
      <c r="A40" s="36"/>
      <c r="B40" s="61" t="s">
        <v>189</v>
      </c>
      <c r="C40" s="39">
        <v>0.8</v>
      </c>
      <c r="E40" s="100"/>
      <c r="F40" s="61" t="s">
        <v>189</v>
      </c>
      <c r="G40" s="39">
        <v>0.7</v>
      </c>
    </row>
    <row r="41" spans="1:7">
      <c r="A41" s="36"/>
      <c r="B41" s="61" t="s">
        <v>190</v>
      </c>
      <c r="C41" s="39">
        <v>0.4</v>
      </c>
      <c r="E41" s="100"/>
      <c r="F41" s="61" t="s">
        <v>190</v>
      </c>
      <c r="G41" s="39">
        <v>1.3</v>
      </c>
    </row>
    <row r="42" spans="1:7">
      <c r="A42" s="36"/>
      <c r="B42" s="61" t="s">
        <v>191</v>
      </c>
      <c r="C42" s="39">
        <v>0.7</v>
      </c>
      <c r="E42" s="100"/>
      <c r="F42" s="61" t="s">
        <v>191</v>
      </c>
      <c r="G42" s="39">
        <v>0.7</v>
      </c>
    </row>
    <row r="43" spans="1:7">
      <c r="A43" s="36"/>
      <c r="B43" s="61" t="s">
        <v>192</v>
      </c>
      <c r="C43" s="39">
        <v>0.6</v>
      </c>
      <c r="E43" s="100"/>
      <c r="F43" s="61" t="s">
        <v>192</v>
      </c>
      <c r="G43" s="39">
        <v>0.4</v>
      </c>
    </row>
    <row r="44" spans="1:7">
      <c r="A44" s="36"/>
      <c r="B44" s="61" t="s">
        <v>104</v>
      </c>
      <c r="C44" s="39">
        <v>0.6</v>
      </c>
      <c r="E44" s="100"/>
      <c r="F44" s="61" t="s">
        <v>104</v>
      </c>
      <c r="G44" s="39">
        <v>0.6</v>
      </c>
    </row>
    <row r="45" spans="1:7">
      <c r="A45" s="36"/>
      <c r="B45" s="61" t="s">
        <v>105</v>
      </c>
      <c r="C45" s="39">
        <v>0.7</v>
      </c>
      <c r="E45" s="100"/>
      <c r="F45" s="61" t="s">
        <v>105</v>
      </c>
      <c r="G45" s="39">
        <v>0.5</v>
      </c>
    </row>
    <row r="46" spans="1:7">
      <c r="A46" s="36"/>
      <c r="B46" s="61" t="s">
        <v>106</v>
      </c>
      <c r="C46" s="39">
        <v>0.4</v>
      </c>
      <c r="E46" s="100"/>
      <c r="F46" s="61" t="s">
        <v>106</v>
      </c>
      <c r="G46" s="39">
        <v>0.5</v>
      </c>
    </row>
    <row r="47" spans="1:7">
      <c r="A47" s="36"/>
      <c r="B47" s="61" t="s">
        <v>107</v>
      </c>
      <c r="C47" s="39">
        <v>0.6</v>
      </c>
      <c r="E47" s="100"/>
      <c r="F47" s="61" t="s">
        <v>107</v>
      </c>
      <c r="G47" s="39">
        <v>0.3</v>
      </c>
    </row>
    <row r="48" spans="1:7">
      <c r="A48" s="36"/>
      <c r="B48" s="61" t="s">
        <v>108</v>
      </c>
      <c r="C48" s="39">
        <v>0.7</v>
      </c>
      <c r="E48" s="100"/>
      <c r="F48" s="61" t="s">
        <v>108</v>
      </c>
      <c r="G48" s="39">
        <v>0.2</v>
      </c>
    </row>
    <row r="49" spans="1:7">
      <c r="A49" s="36"/>
      <c r="B49" s="61" t="s">
        <v>138</v>
      </c>
      <c r="C49" s="39">
        <v>0.3</v>
      </c>
      <c r="E49" s="100"/>
      <c r="F49" s="61" t="s">
        <v>138</v>
      </c>
      <c r="G49" s="39">
        <v>0.4</v>
      </c>
    </row>
    <row r="50" spans="1:7">
      <c r="A50" s="36"/>
      <c r="B50" s="38"/>
      <c r="C50" s="39"/>
      <c r="E50" s="100"/>
      <c r="F50" s="101"/>
      <c r="G50" s="39"/>
    </row>
    <row r="51" spans="1:7">
      <c r="A51" s="51" t="s">
        <v>128</v>
      </c>
      <c r="B51" s="61" t="s">
        <v>27</v>
      </c>
      <c r="C51" s="39">
        <v>0.5</v>
      </c>
      <c r="E51" s="51" t="s">
        <v>176</v>
      </c>
      <c r="F51" s="61" t="s">
        <v>127</v>
      </c>
      <c r="G51" s="39">
        <v>0.3</v>
      </c>
    </row>
    <row r="52" spans="1:7">
      <c r="A52" s="36"/>
      <c r="B52" s="61" t="s">
        <v>142</v>
      </c>
      <c r="C52" s="39">
        <v>0.8</v>
      </c>
      <c r="E52" s="100"/>
      <c r="F52" s="61" t="s">
        <v>142</v>
      </c>
      <c r="G52" s="39">
        <v>0.2</v>
      </c>
    </row>
    <row r="53" spans="1:7">
      <c r="A53" s="36"/>
      <c r="B53" s="61" t="s">
        <v>143</v>
      </c>
      <c r="C53" s="39">
        <v>0.4</v>
      </c>
      <c r="E53" s="100"/>
      <c r="F53" s="61" t="s">
        <v>143</v>
      </c>
      <c r="G53" s="39">
        <v>0.7</v>
      </c>
    </row>
    <row r="54" spans="1:7">
      <c r="A54" s="36"/>
      <c r="B54" s="61" t="s">
        <v>144</v>
      </c>
      <c r="C54" s="39">
        <v>0.5</v>
      </c>
      <c r="E54" s="100"/>
      <c r="F54" s="61" t="s">
        <v>144</v>
      </c>
      <c r="G54" s="39">
        <v>0.4</v>
      </c>
    </row>
    <row r="55" spans="1:7">
      <c r="A55" s="36"/>
      <c r="B55" s="61" t="s">
        <v>82</v>
      </c>
      <c r="C55" s="39">
        <v>0.7</v>
      </c>
      <c r="E55" s="100"/>
      <c r="F55" s="61" t="s">
        <v>82</v>
      </c>
      <c r="G55" s="39">
        <v>0.2</v>
      </c>
    </row>
    <row r="56" spans="1:7">
      <c r="A56" s="36"/>
      <c r="B56" s="61" t="s">
        <v>83</v>
      </c>
      <c r="C56" s="39">
        <v>0.5</v>
      </c>
      <c r="E56" s="100"/>
      <c r="F56" s="61" t="s">
        <v>83</v>
      </c>
      <c r="G56" s="39">
        <v>0.5</v>
      </c>
    </row>
    <row r="57" spans="1:7">
      <c r="A57" s="36"/>
      <c r="B57" s="61" t="s">
        <v>84</v>
      </c>
      <c r="C57" s="39">
        <v>0.8</v>
      </c>
      <c r="E57" s="100"/>
      <c r="F57" s="61" t="s">
        <v>84</v>
      </c>
      <c r="G57" s="39">
        <v>0.4</v>
      </c>
    </row>
    <row r="58" spans="1:7">
      <c r="A58" s="36"/>
      <c r="B58" s="61" t="s">
        <v>85</v>
      </c>
      <c r="C58" s="39">
        <v>0.7</v>
      </c>
      <c r="E58" s="100"/>
      <c r="F58" s="61" t="s">
        <v>85</v>
      </c>
      <c r="G58" s="39">
        <v>0.2</v>
      </c>
    </row>
    <row r="59" spans="1:7">
      <c r="A59" s="36"/>
      <c r="B59" s="61" t="s">
        <v>185</v>
      </c>
      <c r="C59" s="39">
        <v>1</v>
      </c>
      <c r="E59" s="100"/>
      <c r="F59" s="61" t="s">
        <v>185</v>
      </c>
      <c r="G59" s="39">
        <v>0.5</v>
      </c>
    </row>
    <row r="60" spans="1:7">
      <c r="A60" s="36"/>
      <c r="B60" s="61" t="s">
        <v>186</v>
      </c>
      <c r="C60" s="39">
        <v>0.5</v>
      </c>
      <c r="E60" s="100"/>
      <c r="F60" s="61" t="s">
        <v>186</v>
      </c>
      <c r="G60" s="39">
        <v>0</v>
      </c>
    </row>
    <row r="61" spans="1:7">
      <c r="A61" s="36"/>
      <c r="B61" s="61" t="s">
        <v>187</v>
      </c>
      <c r="C61" s="39">
        <v>0.9</v>
      </c>
      <c r="E61" s="100"/>
      <c r="F61" s="61" t="s">
        <v>187</v>
      </c>
      <c r="G61" s="39">
        <v>0.7</v>
      </c>
    </row>
    <row r="62" spans="1:7">
      <c r="A62" s="36"/>
      <c r="B62" s="61" t="s">
        <v>188</v>
      </c>
      <c r="C62" s="39">
        <v>0.5</v>
      </c>
      <c r="E62" s="100"/>
      <c r="F62" s="61" t="s">
        <v>188</v>
      </c>
      <c r="G62" s="39">
        <v>0.5</v>
      </c>
    </row>
    <row r="63" spans="1:7">
      <c r="A63" s="36"/>
      <c r="B63" s="61" t="s">
        <v>189</v>
      </c>
      <c r="C63" s="39">
        <v>1</v>
      </c>
      <c r="E63" s="100"/>
      <c r="F63" s="61" t="s">
        <v>189</v>
      </c>
      <c r="G63" s="39">
        <v>0.3</v>
      </c>
    </row>
    <row r="64" spans="1:7">
      <c r="A64" s="36"/>
      <c r="B64" s="61" t="s">
        <v>190</v>
      </c>
      <c r="C64" s="39">
        <v>0.8</v>
      </c>
      <c r="E64" s="100"/>
      <c r="F64" s="61" t="s">
        <v>190</v>
      </c>
      <c r="G64" s="39">
        <v>0.2</v>
      </c>
    </row>
    <row r="65" spans="1:7">
      <c r="A65" s="36"/>
      <c r="B65" s="61" t="s">
        <v>191</v>
      </c>
      <c r="C65" s="39">
        <v>0.4</v>
      </c>
      <c r="E65" s="100"/>
      <c r="F65" s="61" t="s">
        <v>191</v>
      </c>
      <c r="G65" s="39">
        <v>0</v>
      </c>
    </row>
    <row r="66" spans="1:7">
      <c r="A66" s="36"/>
      <c r="B66" s="61" t="s">
        <v>192</v>
      </c>
      <c r="C66" s="39">
        <v>0.8</v>
      </c>
      <c r="E66" s="100"/>
      <c r="F66" s="61" t="s">
        <v>192</v>
      </c>
      <c r="G66" s="39">
        <v>0</v>
      </c>
    </row>
    <row r="67" spans="1:7">
      <c r="A67" s="36"/>
      <c r="B67" s="61" t="s">
        <v>104</v>
      </c>
      <c r="C67" s="39">
        <v>0.8</v>
      </c>
      <c r="E67" s="100"/>
      <c r="F67" s="61" t="s">
        <v>104</v>
      </c>
      <c r="G67" s="39">
        <v>0</v>
      </c>
    </row>
    <row r="68" spans="1:7" ht="14" thickBot="1">
      <c r="A68" s="12"/>
      <c r="B68" s="75" t="s">
        <v>105</v>
      </c>
      <c r="C68" s="26">
        <v>0.8</v>
      </c>
      <c r="E68" s="100"/>
      <c r="F68" s="61" t="s">
        <v>105</v>
      </c>
      <c r="G68" s="39">
        <v>0</v>
      </c>
    </row>
    <row r="69" spans="1:7">
      <c r="E69" s="100"/>
      <c r="F69" s="61" t="s">
        <v>106</v>
      </c>
      <c r="G69" s="39">
        <v>0.3</v>
      </c>
    </row>
    <row r="70" spans="1:7">
      <c r="E70" s="100"/>
      <c r="F70" s="61" t="s">
        <v>107</v>
      </c>
      <c r="G70" s="39">
        <v>0.4</v>
      </c>
    </row>
    <row r="71" spans="1:7">
      <c r="E71" s="100"/>
      <c r="F71" s="61" t="s">
        <v>108</v>
      </c>
      <c r="G71" s="39">
        <v>0.6</v>
      </c>
    </row>
    <row r="72" spans="1:7">
      <c r="E72" s="100"/>
      <c r="F72" s="61" t="s">
        <v>138</v>
      </c>
      <c r="G72" s="39">
        <v>0.5</v>
      </c>
    </row>
    <row r="73" spans="1:7">
      <c r="E73" s="100"/>
      <c r="F73" s="61" t="s">
        <v>139</v>
      </c>
      <c r="G73" s="39">
        <v>0</v>
      </c>
    </row>
    <row r="74" spans="1:7" ht="14" thickBot="1">
      <c r="E74" s="12"/>
      <c r="F74" s="75" t="s">
        <v>140</v>
      </c>
      <c r="G74" s="26">
        <v>0.5</v>
      </c>
    </row>
    <row r="96" spans="4:4">
      <c r="D96" s="38"/>
    </row>
    <row r="97" spans="4:4">
      <c r="D97" s="38"/>
    </row>
    <row r="98" spans="4:4">
      <c r="D98" s="38"/>
    </row>
    <row r="99" spans="4:4">
      <c r="D99" s="38"/>
    </row>
    <row r="100" spans="4:4">
      <c r="D100" s="38"/>
    </row>
    <row r="101" spans="4:4">
      <c r="D101" s="38"/>
    </row>
    <row r="102" spans="4:4">
      <c r="D102" s="38"/>
    </row>
    <row r="103" spans="4:4">
      <c r="D103" s="38"/>
    </row>
    <row r="104" spans="4:4">
      <c r="D104" s="38"/>
    </row>
    <row r="105" spans="4:4">
      <c r="D105" s="38"/>
    </row>
    <row r="106" spans="4:4">
      <c r="D106" s="38"/>
    </row>
    <row r="107" spans="4:4">
      <c r="D107" s="38"/>
    </row>
    <row r="108" spans="4:4">
      <c r="D108" s="38"/>
    </row>
    <row r="109" spans="4:4">
      <c r="D109" s="38"/>
    </row>
    <row r="110" spans="4:4">
      <c r="D110" s="38"/>
    </row>
    <row r="111" spans="4:4">
      <c r="D111" s="38"/>
    </row>
    <row r="112" spans="4:4">
      <c r="D112" s="38"/>
    </row>
    <row r="113" spans="1:4">
      <c r="D113" s="38"/>
    </row>
    <row r="114" spans="1:4">
      <c r="D114" s="38"/>
    </row>
    <row r="115" spans="1:4">
      <c r="D115" s="38"/>
    </row>
    <row r="116" spans="1:4">
      <c r="D116" s="38"/>
    </row>
    <row r="117" spans="1:4">
      <c r="D117" s="38"/>
    </row>
    <row r="118" spans="1:4">
      <c r="D118" s="38"/>
    </row>
    <row r="119" spans="1:4">
      <c r="D119" s="38"/>
    </row>
    <row r="120" spans="1:4">
      <c r="A120" s="38"/>
      <c r="B120" s="38"/>
      <c r="C120" s="38"/>
      <c r="D120" s="38"/>
    </row>
  </sheetData>
  <phoneticPr fontId="8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375"/>
  <sheetViews>
    <sheetView workbookViewId="0">
      <selection activeCell="H127" sqref="H127"/>
    </sheetView>
  </sheetViews>
  <sheetFormatPr baseColWidth="10" defaultRowHeight="13"/>
  <cols>
    <col min="1" max="1" width="22.85546875" customWidth="1"/>
    <col min="2" max="2" width="13.7109375" customWidth="1"/>
  </cols>
  <sheetData>
    <row r="1" spans="1:3">
      <c r="A1" s="4" t="s">
        <v>35</v>
      </c>
      <c r="B1" s="5"/>
      <c r="C1" s="6"/>
    </row>
    <row r="2" spans="1:3">
      <c r="A2" s="24" t="s">
        <v>71</v>
      </c>
      <c r="B2" s="11"/>
      <c r="C2" s="25"/>
    </row>
    <row r="3" spans="1:3">
      <c r="A3" s="36"/>
      <c r="B3" s="38"/>
      <c r="C3" s="39" t="s">
        <v>4</v>
      </c>
    </row>
    <row r="4" spans="1:3">
      <c r="A4" s="36" t="s">
        <v>72</v>
      </c>
      <c r="B4" s="38" t="s">
        <v>70</v>
      </c>
      <c r="C4" s="39">
        <v>66.837195305446883</v>
      </c>
    </row>
    <row r="5" spans="1:3">
      <c r="A5" s="36"/>
      <c r="B5" s="38" t="s">
        <v>142</v>
      </c>
      <c r="C5" s="39">
        <v>71.187499999999986</v>
      </c>
    </row>
    <row r="6" spans="1:3">
      <c r="A6" s="36"/>
      <c r="B6" s="38" t="s">
        <v>143</v>
      </c>
      <c r="C6" s="39">
        <v>70.830769230769207</v>
      </c>
    </row>
    <row r="7" spans="1:3">
      <c r="A7" s="36"/>
      <c r="B7" s="38" t="s">
        <v>144</v>
      </c>
      <c r="C7" s="39">
        <v>70.738974970202619</v>
      </c>
    </row>
    <row r="8" spans="1:3">
      <c r="A8" s="36"/>
      <c r="B8" s="38" t="s">
        <v>82</v>
      </c>
      <c r="C8" s="39">
        <v>70.569519567292403</v>
      </c>
    </row>
    <row r="9" spans="1:3">
      <c r="A9" s="36"/>
      <c r="B9" s="38" t="s">
        <v>83</v>
      </c>
      <c r="C9" s="39">
        <v>70.27893459567963</v>
      </c>
    </row>
    <row r="10" spans="1:3">
      <c r="A10" s="36"/>
      <c r="B10" s="38"/>
      <c r="C10" s="39"/>
    </row>
    <row r="11" spans="1:3">
      <c r="A11" s="36" t="s">
        <v>73</v>
      </c>
      <c r="B11" s="38" t="s">
        <v>70</v>
      </c>
      <c r="C11" s="39">
        <v>69.691470054446427</v>
      </c>
    </row>
    <row r="12" spans="1:3">
      <c r="A12" s="36"/>
      <c r="B12" s="38" t="s">
        <v>142</v>
      </c>
      <c r="C12" s="39">
        <v>70.825147347740639</v>
      </c>
    </row>
    <row r="13" spans="1:3">
      <c r="A13" s="36"/>
      <c r="B13" s="38" t="s">
        <v>143</v>
      </c>
      <c r="C13" s="39">
        <v>69.548511047070122</v>
      </c>
    </row>
    <row r="14" spans="1:3">
      <c r="A14" s="36"/>
      <c r="B14" s="38" t="s">
        <v>144</v>
      </c>
      <c r="C14" s="39">
        <v>71.360544217687078</v>
      </c>
    </row>
    <row r="15" spans="1:3">
      <c r="A15" s="36"/>
      <c r="B15" s="38" t="s">
        <v>82</v>
      </c>
      <c r="C15" s="39">
        <v>70.522388059701427</v>
      </c>
    </row>
    <row r="16" spans="1:3">
      <c r="A16" s="36"/>
      <c r="B16" s="38" t="s">
        <v>83</v>
      </c>
      <c r="C16" s="39">
        <v>69.832572298325701</v>
      </c>
    </row>
    <row r="17" spans="1:3">
      <c r="A17" s="36"/>
      <c r="B17" s="38" t="s">
        <v>84</v>
      </c>
      <c r="C17" s="39">
        <v>69.529780564263305</v>
      </c>
    </row>
    <row r="18" spans="1:3" ht="14" thickBot="1">
      <c r="A18" s="12"/>
      <c r="B18" s="13" t="s">
        <v>85</v>
      </c>
      <c r="C18" s="26">
        <v>69.18844566712518</v>
      </c>
    </row>
    <row r="19" spans="1:3" ht="14" thickBot="1"/>
    <row r="20" spans="1:3">
      <c r="A20" s="95" t="s">
        <v>36</v>
      </c>
      <c r="B20" s="5"/>
      <c r="C20" s="6"/>
    </row>
    <row r="21" spans="1:3">
      <c r="A21" s="114" t="s">
        <v>103</v>
      </c>
      <c r="B21" s="115"/>
      <c r="C21" s="25"/>
    </row>
    <row r="22" spans="1:3">
      <c r="A22" s="36"/>
      <c r="B22" s="38"/>
      <c r="C22" s="39" t="s">
        <v>4</v>
      </c>
    </row>
    <row r="23" spans="1:3">
      <c r="A23" s="36" t="s">
        <v>102</v>
      </c>
      <c r="B23" s="38" t="s">
        <v>70</v>
      </c>
      <c r="C23" s="39">
        <v>71.202531645569607</v>
      </c>
    </row>
    <row r="24" spans="1:3">
      <c r="A24" s="36"/>
      <c r="B24" s="38" t="s">
        <v>142</v>
      </c>
      <c r="C24" s="39">
        <v>70.71651090342678</v>
      </c>
    </row>
    <row r="25" spans="1:3">
      <c r="A25" s="36"/>
      <c r="B25" s="38" t="s">
        <v>143</v>
      </c>
      <c r="C25" s="39">
        <v>73.142857142857096</v>
      </c>
    </row>
    <row r="26" spans="1:3">
      <c r="A26" s="36"/>
      <c r="B26" s="38" t="s">
        <v>144</v>
      </c>
      <c r="C26" s="39">
        <v>75.120158326265198</v>
      </c>
    </row>
    <row r="27" spans="1:3">
      <c r="A27" s="36"/>
      <c r="B27" s="38" t="s">
        <v>82</v>
      </c>
      <c r="C27" s="39">
        <v>72.560975609756099</v>
      </c>
    </row>
    <row r="28" spans="1:3">
      <c r="A28" s="36"/>
      <c r="B28" s="38" t="s">
        <v>83</v>
      </c>
      <c r="C28" s="39">
        <v>71.830985915492946</v>
      </c>
    </row>
    <row r="29" spans="1:3">
      <c r="A29" s="36"/>
      <c r="B29" s="38"/>
      <c r="C29" s="39"/>
    </row>
    <row r="30" spans="1:3">
      <c r="A30" s="36" t="s">
        <v>130</v>
      </c>
      <c r="B30" s="38" t="s">
        <v>70</v>
      </c>
      <c r="C30" s="39">
        <v>71.532846715328461</v>
      </c>
    </row>
    <row r="31" spans="1:3">
      <c r="A31" s="36"/>
      <c r="B31" s="38" t="s">
        <v>142</v>
      </c>
      <c r="C31" s="39">
        <v>71.237458193979947</v>
      </c>
    </row>
    <row r="32" spans="1:3">
      <c r="A32" s="36"/>
      <c r="B32" s="38" t="s">
        <v>143</v>
      </c>
      <c r="C32" s="39">
        <v>66.793893129770993</v>
      </c>
    </row>
    <row r="33" spans="1:3">
      <c r="A33" s="36"/>
      <c r="B33" s="38" t="s">
        <v>144</v>
      </c>
      <c r="C33" s="39">
        <v>71.380471380471363</v>
      </c>
    </row>
    <row r="34" spans="1:3">
      <c r="A34" s="36"/>
      <c r="B34" s="38" t="s">
        <v>82</v>
      </c>
      <c r="C34" s="39">
        <v>70.491803278688522</v>
      </c>
    </row>
    <row r="35" spans="1:3" ht="14" thickBot="1">
      <c r="A35" s="12"/>
      <c r="B35" s="13" t="s">
        <v>83</v>
      </c>
      <c r="C35" s="26">
        <v>68.303571428571416</v>
      </c>
    </row>
    <row r="36" spans="1:3" ht="14" thickBot="1"/>
    <row r="37" spans="1:3">
      <c r="A37" s="95" t="s">
        <v>37</v>
      </c>
      <c r="B37" s="5"/>
      <c r="C37" s="6"/>
    </row>
    <row r="38" spans="1:3">
      <c r="A38" s="114" t="s">
        <v>75</v>
      </c>
      <c r="B38" s="115"/>
      <c r="C38" s="25"/>
    </row>
    <row r="39" spans="1:3">
      <c r="A39" s="36"/>
      <c r="B39" s="38"/>
      <c r="C39" s="39" t="s">
        <v>4</v>
      </c>
    </row>
    <row r="40" spans="1:3">
      <c r="A40" s="36" t="s">
        <v>76</v>
      </c>
      <c r="B40" s="38" t="s">
        <v>126</v>
      </c>
      <c r="C40" s="39">
        <v>67.915531335149851</v>
      </c>
    </row>
    <row r="41" spans="1:3">
      <c r="A41" s="36"/>
      <c r="B41" s="38" t="s">
        <v>142</v>
      </c>
      <c r="C41" s="39">
        <v>70.115877210815199</v>
      </c>
    </row>
    <row r="42" spans="1:3">
      <c r="A42" s="36"/>
      <c r="B42" s="38" t="s">
        <v>143</v>
      </c>
      <c r="C42" s="39">
        <v>67.774086378737536</v>
      </c>
    </row>
    <row r="43" spans="1:3">
      <c r="A43" s="36"/>
      <c r="B43" s="38" t="s">
        <v>144</v>
      </c>
      <c r="C43" s="39">
        <v>68.073136427566766</v>
      </c>
    </row>
    <row r="44" spans="1:3">
      <c r="A44" s="36"/>
      <c r="B44" s="38" t="s">
        <v>82</v>
      </c>
      <c r="C44" s="39">
        <v>69.727463312368982</v>
      </c>
    </row>
    <row r="45" spans="1:3">
      <c r="A45" s="36"/>
      <c r="B45" s="38" t="s">
        <v>83</v>
      </c>
      <c r="C45" s="39">
        <v>68.826428180324839</v>
      </c>
    </row>
    <row r="46" spans="1:3">
      <c r="A46" s="36"/>
      <c r="B46" s="38" t="s">
        <v>84</v>
      </c>
      <c r="C46" s="39">
        <v>69.040125885129825</v>
      </c>
    </row>
    <row r="47" spans="1:3">
      <c r="A47" s="36"/>
      <c r="B47" s="38" t="s">
        <v>85</v>
      </c>
      <c r="C47" s="39">
        <v>66.205375050140375</v>
      </c>
    </row>
    <row r="48" spans="1:3">
      <c r="A48" s="36"/>
      <c r="B48" s="38"/>
      <c r="C48" s="39"/>
    </row>
    <row r="49" spans="1:3">
      <c r="A49" s="36" t="s">
        <v>74</v>
      </c>
      <c r="B49" s="38" t="s">
        <v>126</v>
      </c>
      <c r="C49" s="39">
        <v>71.642162970346376</v>
      </c>
    </row>
    <row r="50" spans="1:3">
      <c r="A50" s="36"/>
      <c r="B50" s="38" t="s">
        <v>142</v>
      </c>
      <c r="C50" s="39">
        <v>72.513912412291305</v>
      </c>
    </row>
    <row r="51" spans="1:3">
      <c r="A51" s="36"/>
      <c r="B51" s="38" t="s">
        <v>143</v>
      </c>
      <c r="C51" s="39">
        <v>71.760110294117709</v>
      </c>
    </row>
    <row r="52" spans="1:3">
      <c r="A52" s="36"/>
      <c r="B52" s="38" t="s">
        <v>144</v>
      </c>
      <c r="C52" s="39">
        <v>71.778411792677105</v>
      </c>
    </row>
    <row r="53" spans="1:3">
      <c r="A53" s="36"/>
      <c r="B53" s="38" t="s">
        <v>82</v>
      </c>
      <c r="C53" s="39">
        <v>71.05816398037841</v>
      </c>
    </row>
    <row r="54" spans="1:3">
      <c r="A54" s="36"/>
      <c r="B54" s="38" t="s">
        <v>83</v>
      </c>
      <c r="C54" s="39">
        <v>72.347866635579393</v>
      </c>
    </row>
    <row r="55" spans="1:3">
      <c r="A55" s="36"/>
      <c r="B55" s="38" t="s">
        <v>84</v>
      </c>
      <c r="C55" s="39">
        <v>72.324539571926309</v>
      </c>
    </row>
    <row r="56" spans="1:3" ht="14" thickBot="1">
      <c r="A56" s="12"/>
      <c r="B56" s="13" t="s">
        <v>85</v>
      </c>
      <c r="C56" s="26">
        <v>71.93520140105079</v>
      </c>
    </row>
    <row r="57" spans="1:3" ht="14" thickBot="1"/>
    <row r="58" spans="1:3">
      <c r="A58" s="95" t="s">
        <v>38</v>
      </c>
      <c r="B58" s="5"/>
      <c r="C58" s="6"/>
    </row>
    <row r="59" spans="1:3">
      <c r="A59" s="114" t="s">
        <v>75</v>
      </c>
      <c r="B59" s="115"/>
      <c r="C59" s="25"/>
    </row>
    <row r="60" spans="1:3">
      <c r="A60" s="36"/>
      <c r="B60" s="38"/>
      <c r="C60" s="39" t="s">
        <v>4</v>
      </c>
    </row>
    <row r="61" spans="1:3">
      <c r="A61" s="103" t="s">
        <v>39</v>
      </c>
      <c r="B61" s="38" t="s">
        <v>126</v>
      </c>
      <c r="C61" s="39">
        <v>74.565217391304344</v>
      </c>
    </row>
    <row r="62" spans="1:3">
      <c r="A62" s="36"/>
      <c r="B62" s="38" t="s">
        <v>142</v>
      </c>
      <c r="C62" s="39">
        <v>74.243335337743019</v>
      </c>
    </row>
    <row r="63" spans="1:3">
      <c r="A63" s="36"/>
      <c r="B63" s="38" t="s">
        <v>143</v>
      </c>
      <c r="C63" s="39">
        <v>75.582959641255599</v>
      </c>
    </row>
    <row r="64" spans="1:3">
      <c r="A64" s="36"/>
      <c r="B64" s="38" t="s">
        <v>144</v>
      </c>
      <c r="C64" s="39">
        <v>75.561921551344199</v>
      </c>
    </row>
    <row r="65" spans="1:8">
      <c r="A65" s="36"/>
      <c r="B65" s="38" t="s">
        <v>82</v>
      </c>
      <c r="C65" s="39">
        <v>74.773445732349828</v>
      </c>
    </row>
    <row r="66" spans="1:8">
      <c r="A66" s="36"/>
      <c r="B66" s="38" t="s">
        <v>83</v>
      </c>
      <c r="C66" s="39">
        <v>75.496031746031747</v>
      </c>
    </row>
    <row r="67" spans="1:8">
      <c r="A67" s="36"/>
      <c r="B67" s="38" t="s">
        <v>84</v>
      </c>
      <c r="C67" s="39">
        <v>73.979797979797979</v>
      </c>
    </row>
    <row r="68" spans="1:8">
      <c r="A68" s="36"/>
      <c r="B68" s="38" t="s">
        <v>85</v>
      </c>
      <c r="C68" s="39">
        <v>75.059847660500552</v>
      </c>
      <c r="E68" s="104"/>
    </row>
    <row r="69" spans="1:8">
      <c r="A69" s="36"/>
      <c r="B69" s="38"/>
      <c r="C69" s="39"/>
    </row>
    <row r="70" spans="1:8">
      <c r="A70" s="103" t="s">
        <v>40</v>
      </c>
      <c r="B70" s="38" t="s">
        <v>126</v>
      </c>
      <c r="C70" s="39">
        <v>73.9698715108551</v>
      </c>
    </row>
    <row r="71" spans="1:8">
      <c r="A71" s="36"/>
      <c r="B71" s="38" t="s">
        <v>142</v>
      </c>
      <c r="C71" s="39">
        <v>73.878504672897179</v>
      </c>
    </row>
    <row r="72" spans="1:8">
      <c r="A72" s="36"/>
      <c r="B72" s="38" t="s">
        <v>143</v>
      </c>
      <c r="C72" s="39">
        <v>74.463276836158173</v>
      </c>
    </row>
    <row r="73" spans="1:8">
      <c r="A73" s="36"/>
      <c r="B73" s="38" t="s">
        <v>144</v>
      </c>
      <c r="C73" s="39">
        <v>73.155142359093531</v>
      </c>
    </row>
    <row r="74" spans="1:8">
      <c r="A74" s="36"/>
      <c r="B74" s="38" t="s">
        <v>82</v>
      </c>
      <c r="C74" s="39">
        <v>74.518553311413811</v>
      </c>
    </row>
    <row r="75" spans="1:8">
      <c r="A75" s="36"/>
      <c r="B75" s="38" t="s">
        <v>83</v>
      </c>
      <c r="C75" s="39">
        <v>72.883172561629138</v>
      </c>
    </row>
    <row r="76" spans="1:8" ht="14" thickBot="1">
      <c r="A76" s="12"/>
      <c r="B76" s="13" t="s">
        <v>84</v>
      </c>
      <c r="C76" s="26">
        <v>73.949389968368749</v>
      </c>
    </row>
    <row r="77" spans="1:8" ht="14" thickBot="1"/>
    <row r="78" spans="1:8">
      <c r="A78" s="4" t="s">
        <v>41</v>
      </c>
      <c r="B78" s="5"/>
      <c r="C78" s="5"/>
      <c r="D78" s="5"/>
      <c r="E78" s="5"/>
      <c r="F78" s="5"/>
      <c r="G78" s="5"/>
      <c r="H78" s="6"/>
    </row>
    <row r="79" spans="1:8">
      <c r="A79" s="24" t="s">
        <v>153</v>
      </c>
      <c r="B79" s="11"/>
      <c r="C79" s="11"/>
      <c r="D79" s="11"/>
      <c r="E79" s="11"/>
      <c r="F79" s="11"/>
      <c r="G79" s="11"/>
      <c r="H79" s="25"/>
    </row>
    <row r="80" spans="1:8">
      <c r="A80" s="36"/>
      <c r="B80" s="16" t="s">
        <v>146</v>
      </c>
      <c r="C80" s="16"/>
      <c r="D80" s="16"/>
      <c r="E80" s="16"/>
      <c r="F80" s="16"/>
      <c r="G80" s="16"/>
      <c r="H80" s="17"/>
    </row>
    <row r="81" spans="1:8">
      <c r="A81" s="36"/>
      <c r="B81" s="40"/>
      <c r="C81" s="21" t="s">
        <v>123</v>
      </c>
      <c r="D81" s="21"/>
      <c r="E81" s="40"/>
      <c r="F81" s="40"/>
      <c r="G81" s="40"/>
      <c r="H81" s="8"/>
    </row>
    <row r="82" spans="1:8">
      <c r="A82" s="36"/>
      <c r="B82" s="38"/>
      <c r="C82" s="52">
        <v>6</v>
      </c>
      <c r="D82" s="52">
        <v>18</v>
      </c>
      <c r="E82" s="52">
        <v>21</v>
      </c>
      <c r="F82" s="52">
        <v>24</v>
      </c>
      <c r="G82" s="52">
        <v>27</v>
      </c>
      <c r="H82" s="54">
        <v>32</v>
      </c>
    </row>
    <row r="83" spans="1:8">
      <c r="A83" s="36" t="s">
        <v>100</v>
      </c>
      <c r="B83" s="38" t="s">
        <v>126</v>
      </c>
      <c r="C83" s="61">
        <v>0</v>
      </c>
      <c r="D83" s="61">
        <v>1</v>
      </c>
      <c r="E83" s="61">
        <v>6</v>
      </c>
      <c r="F83" s="61">
        <v>8</v>
      </c>
      <c r="G83" s="61">
        <v>11</v>
      </c>
      <c r="H83" s="74">
        <v>15</v>
      </c>
    </row>
    <row r="84" spans="1:8">
      <c r="A84" s="36"/>
      <c r="B84" s="38" t="s">
        <v>142</v>
      </c>
      <c r="C84" s="61">
        <v>0</v>
      </c>
      <c r="D84" s="61">
        <v>3</v>
      </c>
      <c r="E84" s="61">
        <v>7</v>
      </c>
      <c r="F84" s="61">
        <v>9</v>
      </c>
      <c r="G84" s="61">
        <v>10</v>
      </c>
      <c r="H84" s="74">
        <v>15</v>
      </c>
    </row>
    <row r="85" spans="1:8">
      <c r="A85" s="36"/>
      <c r="B85" s="38" t="s">
        <v>143</v>
      </c>
      <c r="C85" s="61">
        <v>0</v>
      </c>
      <c r="D85" s="61">
        <v>4</v>
      </c>
      <c r="E85" s="61">
        <v>7</v>
      </c>
      <c r="F85" s="61">
        <v>7</v>
      </c>
      <c r="G85" s="61">
        <v>8</v>
      </c>
      <c r="H85" s="74">
        <v>15</v>
      </c>
    </row>
    <row r="86" spans="1:8">
      <c r="A86" s="36"/>
      <c r="B86" s="38" t="s">
        <v>144</v>
      </c>
      <c r="C86" s="61">
        <v>0</v>
      </c>
      <c r="D86" s="61">
        <v>1</v>
      </c>
      <c r="E86" s="61">
        <v>3</v>
      </c>
      <c r="F86" s="61">
        <v>8</v>
      </c>
      <c r="G86" s="61">
        <v>10</v>
      </c>
      <c r="H86" s="74">
        <v>15</v>
      </c>
    </row>
    <row r="87" spans="1:8">
      <c r="A87" s="36"/>
      <c r="B87" s="38"/>
      <c r="C87" s="38"/>
      <c r="D87" s="38"/>
      <c r="E87" s="38"/>
      <c r="F87" s="38"/>
      <c r="G87" s="38"/>
      <c r="H87" s="39"/>
    </row>
    <row r="88" spans="1:8">
      <c r="A88" s="36" t="s">
        <v>128</v>
      </c>
      <c r="B88" s="38" t="s">
        <v>126</v>
      </c>
      <c r="C88" s="61">
        <v>0</v>
      </c>
      <c r="D88" s="61">
        <v>9</v>
      </c>
      <c r="E88" s="61">
        <v>12</v>
      </c>
      <c r="F88" s="61">
        <v>13</v>
      </c>
      <c r="G88" s="61">
        <v>15</v>
      </c>
      <c r="H88" s="74">
        <v>15</v>
      </c>
    </row>
    <row r="89" spans="1:8">
      <c r="A89" s="36"/>
      <c r="B89" s="38" t="s">
        <v>142</v>
      </c>
      <c r="C89" s="61">
        <v>0</v>
      </c>
      <c r="D89" s="61">
        <v>9</v>
      </c>
      <c r="E89" s="61">
        <v>11</v>
      </c>
      <c r="F89" s="61">
        <v>13</v>
      </c>
      <c r="G89" s="61">
        <v>15</v>
      </c>
      <c r="H89" s="74">
        <v>15</v>
      </c>
    </row>
    <row r="90" spans="1:8">
      <c r="A90" s="36"/>
      <c r="B90" s="38" t="s">
        <v>143</v>
      </c>
      <c r="C90" s="61">
        <v>0</v>
      </c>
      <c r="D90" s="61">
        <v>6</v>
      </c>
      <c r="E90" s="61">
        <v>9</v>
      </c>
      <c r="F90" s="61">
        <v>10</v>
      </c>
      <c r="G90" s="61">
        <v>13</v>
      </c>
      <c r="H90" s="74">
        <v>15</v>
      </c>
    </row>
    <row r="91" spans="1:8" ht="14" thickBot="1">
      <c r="A91" s="12"/>
      <c r="B91" s="13" t="s">
        <v>144</v>
      </c>
      <c r="C91" s="75">
        <v>0</v>
      </c>
      <c r="D91" s="75">
        <v>9</v>
      </c>
      <c r="E91" s="75">
        <v>14</v>
      </c>
      <c r="F91" s="75">
        <v>15</v>
      </c>
      <c r="G91" s="75">
        <v>15</v>
      </c>
      <c r="H91" s="76">
        <v>15</v>
      </c>
    </row>
    <row r="92" spans="1:8" ht="14" thickBot="1"/>
    <row r="93" spans="1:8">
      <c r="A93" s="4" t="s">
        <v>42</v>
      </c>
      <c r="B93" s="5"/>
      <c r="C93" s="5"/>
      <c r="D93" s="5"/>
      <c r="E93" s="5"/>
      <c r="F93" s="5"/>
      <c r="G93" s="5"/>
      <c r="H93" s="6"/>
    </row>
    <row r="94" spans="1:8">
      <c r="A94" s="24" t="s">
        <v>153</v>
      </c>
      <c r="B94" s="11"/>
      <c r="C94" s="11"/>
      <c r="D94" s="11"/>
      <c r="E94" s="11"/>
      <c r="F94" s="11"/>
      <c r="G94" s="11"/>
      <c r="H94" s="25"/>
    </row>
    <row r="95" spans="1:8">
      <c r="A95" s="36"/>
      <c r="B95" s="16" t="s">
        <v>146</v>
      </c>
      <c r="C95" s="16"/>
      <c r="D95" s="16"/>
      <c r="E95" s="16"/>
      <c r="F95" s="16"/>
      <c r="G95" s="16"/>
      <c r="H95" s="17"/>
    </row>
    <row r="96" spans="1:8">
      <c r="A96" s="36"/>
      <c r="B96" s="40"/>
      <c r="C96" s="21" t="s">
        <v>123</v>
      </c>
      <c r="D96" s="21"/>
      <c r="E96" s="40"/>
      <c r="F96" s="40"/>
      <c r="G96" s="40"/>
      <c r="H96" s="8"/>
    </row>
    <row r="97" spans="1:8">
      <c r="A97" s="36"/>
      <c r="B97" s="38"/>
      <c r="C97" s="52">
        <v>6</v>
      </c>
      <c r="D97" s="52">
        <v>18</v>
      </c>
      <c r="E97" s="52">
        <v>21</v>
      </c>
      <c r="F97" s="52">
        <v>24</v>
      </c>
      <c r="G97" s="52">
        <v>27</v>
      </c>
      <c r="H97" s="54">
        <v>32</v>
      </c>
    </row>
    <row r="98" spans="1:8">
      <c r="A98" s="36" t="s">
        <v>58</v>
      </c>
      <c r="B98" s="38" t="s">
        <v>126</v>
      </c>
      <c r="C98" s="38">
        <v>0</v>
      </c>
      <c r="D98" s="38">
        <v>5</v>
      </c>
      <c r="E98" s="38">
        <v>9</v>
      </c>
      <c r="F98" s="38">
        <v>9</v>
      </c>
      <c r="G98" s="38">
        <v>12</v>
      </c>
      <c r="H98" s="39">
        <v>15</v>
      </c>
    </row>
    <row r="99" spans="1:8">
      <c r="A99" s="36"/>
      <c r="B99" s="38" t="s">
        <v>142</v>
      </c>
      <c r="C99" s="38">
        <v>0</v>
      </c>
      <c r="D99" s="38">
        <v>4</v>
      </c>
      <c r="E99" s="38">
        <v>7</v>
      </c>
      <c r="F99" s="38">
        <v>9</v>
      </c>
      <c r="G99" s="38">
        <v>11</v>
      </c>
      <c r="H99" s="39">
        <v>15</v>
      </c>
    </row>
    <row r="100" spans="1:8">
      <c r="A100" s="36"/>
      <c r="B100" s="38" t="s">
        <v>143</v>
      </c>
      <c r="C100" s="38">
        <v>0</v>
      </c>
      <c r="D100" s="38">
        <v>4</v>
      </c>
      <c r="E100" s="38">
        <v>8</v>
      </c>
      <c r="F100" s="38">
        <v>10</v>
      </c>
      <c r="G100" s="38">
        <v>10</v>
      </c>
      <c r="H100" s="39">
        <v>15</v>
      </c>
    </row>
    <row r="101" spans="1:8">
      <c r="A101" s="36"/>
      <c r="B101" s="38" t="s">
        <v>144</v>
      </c>
      <c r="C101" s="38">
        <v>0</v>
      </c>
      <c r="D101" s="38">
        <v>2</v>
      </c>
      <c r="E101" s="38">
        <v>7</v>
      </c>
      <c r="F101" s="38">
        <v>9</v>
      </c>
      <c r="G101" s="38">
        <v>9</v>
      </c>
      <c r="H101" s="39">
        <v>15</v>
      </c>
    </row>
    <row r="102" spans="1:8">
      <c r="A102" s="36"/>
      <c r="B102" s="38"/>
      <c r="C102" s="38"/>
      <c r="D102" s="38"/>
      <c r="E102" s="38"/>
      <c r="F102" s="38"/>
      <c r="G102" s="38"/>
      <c r="H102" s="39"/>
    </row>
    <row r="103" spans="1:8">
      <c r="A103" s="36" t="s">
        <v>57</v>
      </c>
      <c r="B103" s="38" t="s">
        <v>126</v>
      </c>
      <c r="C103" s="61">
        <v>0</v>
      </c>
      <c r="D103" s="61">
        <v>6</v>
      </c>
      <c r="E103" s="61">
        <v>7</v>
      </c>
      <c r="F103" s="61">
        <v>11</v>
      </c>
      <c r="G103" s="61">
        <v>11</v>
      </c>
      <c r="H103" s="74">
        <v>15</v>
      </c>
    </row>
    <row r="104" spans="1:8">
      <c r="A104" s="36"/>
      <c r="B104" s="38" t="s">
        <v>142</v>
      </c>
      <c r="C104" s="61">
        <v>0</v>
      </c>
      <c r="D104" s="61">
        <v>9</v>
      </c>
      <c r="E104" s="61">
        <v>11</v>
      </c>
      <c r="F104" s="61">
        <v>13</v>
      </c>
      <c r="G104" s="61">
        <v>15</v>
      </c>
      <c r="H104" s="74">
        <v>15</v>
      </c>
    </row>
    <row r="105" spans="1:8" ht="14" thickBot="1">
      <c r="A105" s="12"/>
      <c r="B105" s="13" t="s">
        <v>143</v>
      </c>
      <c r="C105" s="75">
        <v>1</v>
      </c>
      <c r="D105" s="75">
        <v>9</v>
      </c>
      <c r="E105" s="75">
        <v>10</v>
      </c>
      <c r="F105" s="75">
        <v>13</v>
      </c>
      <c r="G105" s="75">
        <v>13</v>
      </c>
      <c r="H105" s="76">
        <v>15</v>
      </c>
    </row>
    <row r="107" spans="1:8" ht="14" thickBot="1"/>
    <row r="108" spans="1:8">
      <c r="A108" s="95" t="s">
        <v>43</v>
      </c>
      <c r="B108" s="5"/>
      <c r="C108" s="6"/>
    </row>
    <row r="109" spans="1:8">
      <c r="A109" s="114" t="s">
        <v>75</v>
      </c>
      <c r="B109" s="115"/>
      <c r="C109" s="25"/>
    </row>
    <row r="110" spans="1:8">
      <c r="A110" s="36"/>
      <c r="B110" s="38"/>
      <c r="C110" s="39" t="s">
        <v>4</v>
      </c>
    </row>
    <row r="111" spans="1:8">
      <c r="A111" s="18" t="s">
        <v>193</v>
      </c>
      <c r="B111" s="40" t="s">
        <v>126</v>
      </c>
      <c r="C111" s="8">
        <v>68.159104537277642</v>
      </c>
    </row>
    <row r="112" spans="1:8">
      <c r="A112" s="18"/>
      <c r="B112" s="40" t="s">
        <v>142</v>
      </c>
      <c r="C112" s="8">
        <v>67.757954754460187</v>
      </c>
    </row>
    <row r="113" spans="1:3">
      <c r="A113" s="18"/>
      <c r="B113" s="40" t="s">
        <v>143</v>
      </c>
      <c r="C113" s="8">
        <v>67.510040160642575</v>
      </c>
    </row>
    <row r="114" spans="1:3">
      <c r="A114" s="18"/>
      <c r="B114" s="40" t="s">
        <v>144</v>
      </c>
      <c r="C114" s="8">
        <v>66.310483870967744</v>
      </c>
    </row>
    <row r="115" spans="1:3">
      <c r="A115" s="18"/>
      <c r="B115" s="40" t="s">
        <v>82</v>
      </c>
      <c r="C115" s="8">
        <v>68.490566037735846</v>
      </c>
    </row>
    <row r="116" spans="1:3">
      <c r="A116" s="18"/>
      <c r="B116" s="40" t="s">
        <v>83</v>
      </c>
      <c r="C116" s="8">
        <v>69.348735311690902</v>
      </c>
    </row>
    <row r="117" spans="1:3">
      <c r="A117" s="18"/>
      <c r="B117" s="40" t="s">
        <v>84</v>
      </c>
      <c r="C117" s="8">
        <v>68.495778971603997</v>
      </c>
    </row>
    <row r="118" spans="1:3">
      <c r="A118" s="18"/>
      <c r="B118" s="40" t="s">
        <v>85</v>
      </c>
      <c r="C118" s="8">
        <v>68.049547778214702</v>
      </c>
    </row>
    <row r="119" spans="1:3">
      <c r="A119" s="18"/>
      <c r="B119" s="40"/>
      <c r="C119" s="8"/>
    </row>
    <row r="120" spans="1:3">
      <c r="A120" s="18" t="s">
        <v>194</v>
      </c>
      <c r="B120" s="40" t="s">
        <v>126</v>
      </c>
      <c r="C120" s="8">
        <v>69.097728693477805</v>
      </c>
    </row>
    <row r="121" spans="1:3">
      <c r="A121" s="18"/>
      <c r="B121" s="40" t="s">
        <v>142</v>
      </c>
      <c r="C121" s="8">
        <v>66.362407031778204</v>
      </c>
    </row>
    <row r="122" spans="1:3">
      <c r="A122" s="18"/>
      <c r="B122" s="40" t="s">
        <v>143</v>
      </c>
      <c r="C122" s="8">
        <v>66.398537477148082</v>
      </c>
    </row>
    <row r="123" spans="1:3">
      <c r="A123" s="18"/>
      <c r="B123" s="40" t="s">
        <v>144</v>
      </c>
      <c r="C123" s="8">
        <v>68.188353702372396</v>
      </c>
    </row>
    <row r="124" spans="1:3">
      <c r="A124" s="18"/>
      <c r="B124" s="40" t="s">
        <v>82</v>
      </c>
      <c r="C124" s="8">
        <v>67.131647776809046</v>
      </c>
    </row>
    <row r="125" spans="1:3">
      <c r="A125" s="18"/>
      <c r="B125" s="40" t="s">
        <v>83</v>
      </c>
      <c r="C125" s="8">
        <v>67.615176151761489</v>
      </c>
    </row>
    <row r="126" spans="1:3">
      <c r="A126" s="18"/>
      <c r="B126" s="40" t="s">
        <v>84</v>
      </c>
      <c r="C126" s="8">
        <v>66.863323500491646</v>
      </c>
    </row>
    <row r="127" spans="1:3">
      <c r="A127" s="18"/>
      <c r="B127" s="40" t="s">
        <v>85</v>
      </c>
      <c r="C127" s="8">
        <v>65.830860534124596</v>
      </c>
    </row>
    <row r="128" spans="1:3" s="37" customFormat="1">
      <c r="A128" s="18"/>
      <c r="B128" s="40"/>
      <c r="C128" s="8"/>
    </row>
    <row r="129" spans="1:12">
      <c r="A129" s="18" t="s">
        <v>195</v>
      </c>
      <c r="B129" s="40" t="s">
        <v>126</v>
      </c>
      <c r="C129" s="8">
        <v>66.185318892900099</v>
      </c>
    </row>
    <row r="130" spans="1:12">
      <c r="A130" s="18"/>
      <c r="B130" s="40" t="s">
        <v>142</v>
      </c>
      <c r="C130" s="8">
        <v>72.652166582363847</v>
      </c>
    </row>
    <row r="131" spans="1:12">
      <c r="A131" s="18"/>
      <c r="B131" s="40" t="s">
        <v>143</v>
      </c>
      <c r="C131" s="8">
        <v>65.603913630229414</v>
      </c>
    </row>
    <row r="132" spans="1:12">
      <c r="A132" s="18"/>
      <c r="B132" s="40" t="s">
        <v>144</v>
      </c>
      <c r="C132" s="8">
        <v>67.968526466380538</v>
      </c>
    </row>
    <row r="133" spans="1:12">
      <c r="A133" s="18"/>
      <c r="B133" s="40" t="s">
        <v>82</v>
      </c>
      <c r="C133" s="8">
        <v>69.399141630901283</v>
      </c>
    </row>
    <row r="134" spans="1:12">
      <c r="A134" s="18"/>
      <c r="B134" s="40" t="s">
        <v>83</v>
      </c>
      <c r="C134" s="8">
        <v>64.25</v>
      </c>
    </row>
    <row r="135" spans="1:12" ht="14" thickBot="1">
      <c r="A135" s="19"/>
      <c r="B135" s="15" t="s">
        <v>84</v>
      </c>
      <c r="C135" s="14">
        <v>64.234449760765585</v>
      </c>
    </row>
    <row r="136" spans="1:12" ht="14" thickBot="1">
      <c r="A136" s="40"/>
      <c r="B136" s="40"/>
      <c r="C136" s="40"/>
    </row>
    <row r="137" spans="1:12">
      <c r="A137" s="4" t="s">
        <v>44</v>
      </c>
      <c r="B137" s="5"/>
      <c r="C137" s="5"/>
      <c r="D137" s="5"/>
      <c r="E137" s="5"/>
      <c r="F137" s="5"/>
      <c r="G137" s="5"/>
      <c r="H137" s="5"/>
      <c r="I137" s="5"/>
      <c r="J137" s="5"/>
      <c r="K137" s="6"/>
    </row>
    <row r="138" spans="1:12">
      <c r="A138" s="24" t="s">
        <v>154</v>
      </c>
      <c r="B138" s="11"/>
      <c r="C138" s="11"/>
      <c r="D138" s="11"/>
      <c r="E138" s="11"/>
      <c r="F138" s="11"/>
      <c r="G138" s="11"/>
      <c r="H138" s="11"/>
      <c r="I138" s="11"/>
      <c r="J138" s="11"/>
      <c r="K138" s="25"/>
    </row>
    <row r="139" spans="1:12">
      <c r="A139" s="36"/>
      <c r="B139" s="16" t="s">
        <v>146</v>
      </c>
      <c r="C139" s="16"/>
      <c r="D139" s="16"/>
      <c r="E139" s="16"/>
      <c r="F139" s="16"/>
      <c r="G139" s="16"/>
      <c r="H139" s="16"/>
      <c r="I139" s="16"/>
      <c r="J139" s="16"/>
      <c r="K139" s="17"/>
    </row>
    <row r="140" spans="1:12">
      <c r="A140" s="36"/>
      <c r="B140" s="40"/>
      <c r="C140" s="21" t="s">
        <v>123</v>
      </c>
      <c r="D140" s="21"/>
      <c r="E140" s="40"/>
      <c r="F140" s="40"/>
      <c r="G140" s="40"/>
      <c r="H140" s="38"/>
      <c r="I140" s="38"/>
      <c r="J140" s="38"/>
      <c r="K140" s="39"/>
    </row>
    <row r="141" spans="1:12">
      <c r="A141" s="60"/>
      <c r="B141" s="61"/>
      <c r="C141" s="62">
        <v>3</v>
      </c>
      <c r="D141" s="72">
        <v>12</v>
      </c>
      <c r="E141" s="72">
        <v>15</v>
      </c>
      <c r="F141" s="72">
        <v>18</v>
      </c>
      <c r="G141" s="72">
        <v>21</v>
      </c>
      <c r="H141" s="72">
        <v>24</v>
      </c>
      <c r="I141" s="72">
        <v>28</v>
      </c>
      <c r="J141" s="72">
        <v>35</v>
      </c>
      <c r="K141" s="88">
        <v>40</v>
      </c>
      <c r="L141" s="49"/>
    </row>
    <row r="142" spans="1:12">
      <c r="A142" s="57" t="s">
        <v>199</v>
      </c>
      <c r="B142" s="58" t="s">
        <v>126</v>
      </c>
      <c r="C142" s="61">
        <v>0</v>
      </c>
      <c r="D142" s="61">
        <v>6</v>
      </c>
      <c r="E142" s="61">
        <v>16</v>
      </c>
      <c r="F142" s="61">
        <v>20</v>
      </c>
      <c r="G142" s="61">
        <v>22</v>
      </c>
      <c r="H142" s="61">
        <v>22</v>
      </c>
      <c r="I142" s="61">
        <v>22</v>
      </c>
      <c r="J142" s="61">
        <v>22</v>
      </c>
      <c r="K142" s="74">
        <v>22</v>
      </c>
      <c r="L142" s="61"/>
    </row>
    <row r="143" spans="1:12">
      <c r="A143" s="66"/>
      <c r="B143" s="58" t="s">
        <v>142</v>
      </c>
      <c r="C143" s="61">
        <v>0</v>
      </c>
      <c r="D143" s="61">
        <v>6</v>
      </c>
      <c r="E143" s="61">
        <v>11</v>
      </c>
      <c r="F143" s="61">
        <v>21</v>
      </c>
      <c r="G143" s="61">
        <v>22</v>
      </c>
      <c r="H143" s="61">
        <v>22</v>
      </c>
      <c r="I143" s="61">
        <v>22</v>
      </c>
      <c r="J143" s="61">
        <v>22</v>
      </c>
      <c r="K143" s="74">
        <v>22</v>
      </c>
      <c r="L143" s="61"/>
    </row>
    <row r="144" spans="1:12">
      <c r="A144" s="66"/>
      <c r="B144" s="58" t="s">
        <v>143</v>
      </c>
      <c r="C144" s="61">
        <v>0</v>
      </c>
      <c r="D144" s="61">
        <v>2</v>
      </c>
      <c r="E144" s="61">
        <v>13</v>
      </c>
      <c r="F144" s="61">
        <v>20</v>
      </c>
      <c r="G144" s="61">
        <v>23</v>
      </c>
      <c r="H144" s="61">
        <v>23</v>
      </c>
      <c r="I144" s="61">
        <v>23</v>
      </c>
      <c r="J144" s="61">
        <v>23</v>
      </c>
      <c r="K144" s="74">
        <v>23</v>
      </c>
      <c r="L144" s="61"/>
    </row>
    <row r="145" spans="1:12">
      <c r="A145" s="66"/>
      <c r="B145" s="41"/>
      <c r="C145" s="52"/>
      <c r="D145" s="52"/>
      <c r="E145" s="52"/>
      <c r="F145" s="61"/>
      <c r="G145" s="61"/>
      <c r="H145" s="61"/>
      <c r="I145" s="61"/>
      <c r="J145" s="61"/>
      <c r="K145" s="74"/>
      <c r="L145" s="61"/>
    </row>
    <row r="146" spans="1:12">
      <c r="A146" s="36" t="s">
        <v>194</v>
      </c>
      <c r="B146" s="58" t="s">
        <v>126</v>
      </c>
      <c r="C146" s="61">
        <v>0</v>
      </c>
      <c r="D146" s="52">
        <v>3</v>
      </c>
      <c r="E146" s="52">
        <v>5</v>
      </c>
      <c r="F146" s="52">
        <v>9</v>
      </c>
      <c r="G146" s="52">
        <v>13</v>
      </c>
      <c r="H146" s="52">
        <v>18</v>
      </c>
      <c r="I146" s="52">
        <v>19</v>
      </c>
      <c r="J146" s="52">
        <v>19</v>
      </c>
      <c r="K146" s="74"/>
      <c r="L146" s="61"/>
    </row>
    <row r="147" spans="1:12">
      <c r="A147" s="66"/>
      <c r="B147" s="58" t="s">
        <v>142</v>
      </c>
      <c r="C147" s="61">
        <v>0</v>
      </c>
      <c r="D147" s="52">
        <v>4</v>
      </c>
      <c r="E147" s="52">
        <v>6</v>
      </c>
      <c r="F147" s="52">
        <v>14</v>
      </c>
      <c r="G147" s="52">
        <v>15</v>
      </c>
      <c r="H147" s="52">
        <v>16</v>
      </c>
      <c r="I147" s="52">
        <v>20</v>
      </c>
      <c r="J147" s="52">
        <v>22</v>
      </c>
      <c r="K147" s="74"/>
      <c r="L147" s="61"/>
    </row>
    <row r="148" spans="1:12">
      <c r="A148" s="66"/>
      <c r="B148" s="58" t="s">
        <v>143</v>
      </c>
      <c r="C148" s="61">
        <v>0</v>
      </c>
      <c r="D148" s="52">
        <v>5</v>
      </c>
      <c r="E148" s="52">
        <v>10</v>
      </c>
      <c r="F148" s="52">
        <v>12</v>
      </c>
      <c r="G148" s="52">
        <v>15</v>
      </c>
      <c r="H148" s="52">
        <v>16</v>
      </c>
      <c r="I148" s="52">
        <v>21</v>
      </c>
      <c r="J148" s="52">
        <v>22</v>
      </c>
      <c r="K148" s="74"/>
      <c r="L148" s="61"/>
    </row>
    <row r="149" spans="1:12">
      <c r="A149" s="66"/>
      <c r="B149" s="58"/>
      <c r="C149" s="52"/>
      <c r="D149" s="52"/>
      <c r="E149" s="52"/>
      <c r="F149" s="61"/>
      <c r="G149" s="61"/>
      <c r="H149" s="61"/>
      <c r="I149" s="61"/>
      <c r="J149" s="61"/>
      <c r="K149" s="74"/>
      <c r="L149" s="61"/>
    </row>
    <row r="150" spans="1:12">
      <c r="A150" s="66" t="s">
        <v>195</v>
      </c>
      <c r="B150" s="58" t="s">
        <v>126</v>
      </c>
      <c r="C150" s="61">
        <v>0</v>
      </c>
      <c r="D150" s="61">
        <v>4</v>
      </c>
      <c r="E150" s="61">
        <v>9</v>
      </c>
      <c r="F150" s="61">
        <v>10</v>
      </c>
      <c r="G150" s="61">
        <v>18</v>
      </c>
      <c r="H150" s="61">
        <v>21</v>
      </c>
      <c r="I150" s="61">
        <v>23</v>
      </c>
      <c r="J150" s="61">
        <v>24</v>
      </c>
      <c r="K150" s="74">
        <v>24</v>
      </c>
      <c r="L150" s="61"/>
    </row>
    <row r="151" spans="1:12">
      <c r="A151" s="66"/>
      <c r="B151" s="58" t="s">
        <v>142</v>
      </c>
      <c r="C151" s="61">
        <v>0</v>
      </c>
      <c r="D151" s="61">
        <v>5</v>
      </c>
      <c r="E151" s="61">
        <v>6</v>
      </c>
      <c r="F151" s="61">
        <v>8</v>
      </c>
      <c r="G151" s="61">
        <v>10</v>
      </c>
      <c r="H151" s="61">
        <v>13</v>
      </c>
      <c r="I151" s="61">
        <v>15</v>
      </c>
      <c r="J151" s="61">
        <v>18</v>
      </c>
      <c r="K151" s="74">
        <v>20</v>
      </c>
      <c r="L151" s="61"/>
    </row>
    <row r="152" spans="1:12" ht="14" thickBot="1">
      <c r="A152" s="67"/>
      <c r="B152" s="68" t="s">
        <v>143</v>
      </c>
      <c r="C152" s="75">
        <v>0</v>
      </c>
      <c r="D152" s="75">
        <v>5</v>
      </c>
      <c r="E152" s="75">
        <v>11</v>
      </c>
      <c r="F152" s="75">
        <v>14</v>
      </c>
      <c r="G152" s="75">
        <v>14</v>
      </c>
      <c r="H152" s="75">
        <v>14</v>
      </c>
      <c r="I152" s="75">
        <v>18</v>
      </c>
      <c r="J152" s="75">
        <v>21</v>
      </c>
      <c r="K152" s="76">
        <v>22</v>
      </c>
      <c r="L152" s="61"/>
    </row>
    <row r="153" spans="1:12" ht="14" thickBot="1"/>
    <row r="154" spans="1:12">
      <c r="A154" s="4" t="s">
        <v>45</v>
      </c>
      <c r="B154" s="27"/>
      <c r="C154" s="28"/>
    </row>
    <row r="155" spans="1:12">
      <c r="A155" s="77" t="s">
        <v>47</v>
      </c>
      <c r="B155" s="11"/>
      <c r="C155" s="25"/>
    </row>
    <row r="156" spans="1:12">
      <c r="A156" s="36"/>
      <c r="B156" s="38"/>
      <c r="C156" s="39" t="s">
        <v>183</v>
      </c>
    </row>
    <row r="157" spans="1:12">
      <c r="A157" s="51" t="s">
        <v>46</v>
      </c>
      <c r="B157" s="38" t="s">
        <v>184</v>
      </c>
      <c r="C157" s="39">
        <v>1.05</v>
      </c>
    </row>
    <row r="158" spans="1:12">
      <c r="A158" s="36"/>
      <c r="B158" s="38" t="s">
        <v>142</v>
      </c>
      <c r="C158" s="39">
        <v>1.55</v>
      </c>
    </row>
    <row r="159" spans="1:12">
      <c r="A159" s="36"/>
      <c r="B159" s="38" t="s">
        <v>143</v>
      </c>
      <c r="C159" s="39">
        <v>0.95</v>
      </c>
    </row>
    <row r="160" spans="1:12">
      <c r="A160" s="36"/>
      <c r="B160" s="38" t="s">
        <v>144</v>
      </c>
      <c r="C160" s="39">
        <v>1.1499999999999999</v>
      </c>
    </row>
    <row r="161" spans="1:3">
      <c r="A161" s="36"/>
      <c r="B161" s="38" t="s">
        <v>82</v>
      </c>
      <c r="C161" s="39">
        <v>1.25</v>
      </c>
    </row>
    <row r="162" spans="1:3">
      <c r="A162" s="36"/>
      <c r="B162" s="38" t="s">
        <v>83</v>
      </c>
      <c r="C162" s="39">
        <v>0.65</v>
      </c>
    </row>
    <row r="163" spans="1:3">
      <c r="A163" s="36"/>
      <c r="B163" s="38" t="s">
        <v>84</v>
      </c>
      <c r="C163" s="39">
        <v>0.95</v>
      </c>
    </row>
    <row r="164" spans="1:3">
      <c r="A164" s="36"/>
      <c r="B164" s="38" t="s">
        <v>85</v>
      </c>
      <c r="C164" s="39">
        <v>0.95</v>
      </c>
    </row>
    <row r="165" spans="1:3">
      <c r="A165" s="36"/>
      <c r="B165" s="38" t="s">
        <v>185</v>
      </c>
      <c r="C165" s="39">
        <v>1.25</v>
      </c>
    </row>
    <row r="166" spans="1:3">
      <c r="A166" s="36"/>
      <c r="B166" s="38" t="s">
        <v>186</v>
      </c>
      <c r="C166" s="39">
        <v>1.25</v>
      </c>
    </row>
    <row r="167" spans="1:3">
      <c r="A167" s="36"/>
      <c r="B167" s="38" t="s">
        <v>187</v>
      </c>
      <c r="C167" s="39">
        <v>0.75</v>
      </c>
    </row>
    <row r="168" spans="1:3">
      <c r="A168" s="36"/>
      <c r="B168" s="38" t="s">
        <v>188</v>
      </c>
      <c r="C168" s="39">
        <v>0.85</v>
      </c>
    </row>
    <row r="169" spans="1:3">
      <c r="A169" s="36"/>
      <c r="B169" s="38" t="s">
        <v>189</v>
      </c>
      <c r="C169" s="39">
        <v>1.05</v>
      </c>
    </row>
    <row r="170" spans="1:3">
      <c r="A170" s="36"/>
      <c r="B170" s="38" t="s">
        <v>190</v>
      </c>
      <c r="C170" s="39">
        <v>1.05</v>
      </c>
    </row>
    <row r="171" spans="1:3">
      <c r="A171" s="36"/>
      <c r="B171" s="38" t="s">
        <v>191</v>
      </c>
      <c r="C171" s="39">
        <v>1.35</v>
      </c>
    </row>
    <row r="172" spans="1:3">
      <c r="A172" s="36"/>
      <c r="B172" s="38" t="s">
        <v>192</v>
      </c>
      <c r="C172" s="39">
        <v>0.55000000000000004</v>
      </c>
    </row>
    <row r="173" spans="1:3">
      <c r="A173" s="36"/>
      <c r="B173" s="38" t="s">
        <v>104</v>
      </c>
      <c r="C173" s="39">
        <v>1.25</v>
      </c>
    </row>
    <row r="174" spans="1:3">
      <c r="A174" s="36"/>
      <c r="B174" s="38"/>
      <c r="C174" s="39"/>
    </row>
    <row r="175" spans="1:3">
      <c r="A175" s="51" t="s">
        <v>33</v>
      </c>
      <c r="B175" s="38" t="s">
        <v>126</v>
      </c>
      <c r="C175" s="39">
        <v>1.65</v>
      </c>
    </row>
    <row r="176" spans="1:3">
      <c r="A176" s="36"/>
      <c r="B176" s="38" t="s">
        <v>142</v>
      </c>
      <c r="C176" s="39">
        <v>0.65</v>
      </c>
    </row>
    <row r="177" spans="1:31">
      <c r="A177" s="36"/>
      <c r="B177" s="38" t="s">
        <v>143</v>
      </c>
      <c r="C177" s="39">
        <v>1.05</v>
      </c>
    </row>
    <row r="178" spans="1:31">
      <c r="A178" s="36"/>
      <c r="B178" s="38" t="s">
        <v>144</v>
      </c>
      <c r="C178" s="39">
        <v>1.55</v>
      </c>
    </row>
    <row r="179" spans="1:31">
      <c r="A179" s="36"/>
      <c r="B179" s="38" t="s">
        <v>82</v>
      </c>
      <c r="C179" s="39">
        <v>1.1499999999999999</v>
      </c>
    </row>
    <row r="180" spans="1:31">
      <c r="A180" s="36"/>
      <c r="B180" s="38" t="s">
        <v>83</v>
      </c>
      <c r="C180" s="39">
        <v>0.85</v>
      </c>
    </row>
    <row r="181" spans="1:31">
      <c r="A181" s="36"/>
      <c r="B181" s="38" t="s">
        <v>84</v>
      </c>
      <c r="C181" s="39">
        <v>1.1499999999999999</v>
      </c>
    </row>
    <row r="182" spans="1:31">
      <c r="A182" s="36"/>
      <c r="B182" s="38" t="s">
        <v>85</v>
      </c>
      <c r="C182" s="39">
        <v>1.1499999999999999</v>
      </c>
    </row>
    <row r="183" spans="1:31">
      <c r="A183" s="36"/>
      <c r="B183" s="38" t="s">
        <v>185</v>
      </c>
      <c r="C183" s="39">
        <v>1.65</v>
      </c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spans="1:31">
      <c r="A184" s="36"/>
      <c r="B184" s="38" t="s">
        <v>186</v>
      </c>
      <c r="C184" s="39">
        <v>1.45</v>
      </c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</row>
    <row r="185" spans="1:31">
      <c r="A185" s="36"/>
      <c r="B185" s="38" t="s">
        <v>187</v>
      </c>
      <c r="C185" s="39">
        <v>1.35</v>
      </c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</row>
    <row r="186" spans="1:31">
      <c r="A186" s="36"/>
      <c r="B186" s="38" t="s">
        <v>188</v>
      </c>
      <c r="C186" s="39">
        <v>1.05</v>
      </c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</row>
    <row r="187" spans="1:31">
      <c r="A187" s="36"/>
      <c r="B187" s="38" t="s">
        <v>189</v>
      </c>
      <c r="C187" s="39">
        <v>1.35</v>
      </c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</row>
    <row r="188" spans="1:31">
      <c r="A188" s="36"/>
      <c r="B188" s="38" t="s">
        <v>190</v>
      </c>
      <c r="C188" s="39">
        <v>1.1499999999999999</v>
      </c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spans="1:31" ht="14" thickBot="1">
      <c r="A189" s="12"/>
      <c r="B189" s="13" t="s">
        <v>191</v>
      </c>
      <c r="C189" s="26">
        <v>1.85</v>
      </c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spans="1:31" ht="14" thickBot="1"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spans="1:31">
      <c r="A191" s="95" t="s">
        <v>48</v>
      </c>
      <c r="B191" s="5"/>
      <c r="C191" s="5"/>
      <c r="D191" s="5"/>
      <c r="E191" s="5"/>
      <c r="F191" s="5"/>
      <c r="G191" s="6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spans="1:31">
      <c r="A192" s="114" t="s">
        <v>114</v>
      </c>
      <c r="B192" s="115"/>
      <c r="C192" s="11"/>
      <c r="D192" s="11"/>
      <c r="E192" s="11"/>
      <c r="F192" s="11"/>
      <c r="G192" s="25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1:31">
      <c r="A193" s="36"/>
      <c r="B193" s="38" t="s">
        <v>112</v>
      </c>
      <c r="C193" s="38"/>
      <c r="D193" s="38"/>
      <c r="E193" s="38"/>
      <c r="F193" s="38"/>
      <c r="G193" s="39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spans="1:31">
      <c r="A194" s="36"/>
      <c r="B194" s="38"/>
      <c r="C194" s="38" t="s">
        <v>111</v>
      </c>
      <c r="D194" s="38" t="s">
        <v>131</v>
      </c>
      <c r="E194" s="38" t="s">
        <v>132</v>
      </c>
      <c r="F194" s="38" t="s">
        <v>133</v>
      </c>
      <c r="G194" s="39" t="s">
        <v>134</v>
      </c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</row>
    <row r="195" spans="1:31">
      <c r="A195" s="36" t="s">
        <v>150</v>
      </c>
      <c r="B195" s="38" t="s">
        <v>126</v>
      </c>
      <c r="C195" s="40">
        <v>1</v>
      </c>
      <c r="D195" s="38">
        <v>3</v>
      </c>
      <c r="E195" s="38">
        <v>6</v>
      </c>
      <c r="F195" s="38">
        <v>11</v>
      </c>
      <c r="G195" s="39">
        <v>26</v>
      </c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</row>
    <row r="196" spans="1:31">
      <c r="A196" s="36"/>
      <c r="B196" s="38" t="s">
        <v>142</v>
      </c>
      <c r="C196" s="40">
        <v>0</v>
      </c>
      <c r="D196" s="38">
        <v>3</v>
      </c>
      <c r="E196" s="38">
        <v>7</v>
      </c>
      <c r="F196" s="38">
        <v>12</v>
      </c>
      <c r="G196" s="39">
        <v>27</v>
      </c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</row>
    <row r="197" spans="1:31">
      <c r="A197" s="36"/>
      <c r="B197" s="38" t="s">
        <v>143</v>
      </c>
      <c r="C197" s="40">
        <v>0</v>
      </c>
      <c r="D197" s="38">
        <v>2</v>
      </c>
      <c r="E197" s="38">
        <v>6</v>
      </c>
      <c r="F197" s="38">
        <v>11</v>
      </c>
      <c r="G197" s="39">
        <v>27</v>
      </c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</row>
    <row r="198" spans="1:31">
      <c r="A198" s="36"/>
      <c r="B198" s="38" t="s">
        <v>144</v>
      </c>
      <c r="C198" s="40">
        <v>0</v>
      </c>
      <c r="D198" s="38">
        <v>1</v>
      </c>
      <c r="E198" s="38">
        <v>4</v>
      </c>
      <c r="F198" s="38">
        <v>7</v>
      </c>
      <c r="G198" s="39">
        <v>20</v>
      </c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</row>
    <row r="199" spans="1:31">
      <c r="A199" s="36"/>
      <c r="B199" s="38"/>
      <c r="C199" s="40"/>
      <c r="D199" s="38"/>
      <c r="E199" s="38"/>
      <c r="F199" s="38"/>
      <c r="G199" s="39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</row>
    <row r="200" spans="1:31">
      <c r="A200" s="36" t="s">
        <v>0</v>
      </c>
      <c r="B200" s="38" t="s">
        <v>126</v>
      </c>
      <c r="C200" s="40">
        <v>3</v>
      </c>
      <c r="D200" s="38">
        <v>11</v>
      </c>
      <c r="E200" s="38">
        <v>16</v>
      </c>
      <c r="F200" s="38">
        <v>26</v>
      </c>
      <c r="G200" s="39">
        <v>42</v>
      </c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</row>
    <row r="201" spans="1:31">
      <c r="A201" s="36"/>
      <c r="B201" s="38" t="s">
        <v>142</v>
      </c>
      <c r="C201" s="40">
        <v>6</v>
      </c>
      <c r="D201" s="38">
        <v>14</v>
      </c>
      <c r="E201" s="38">
        <v>18</v>
      </c>
      <c r="F201" s="38">
        <v>30</v>
      </c>
      <c r="G201" s="39">
        <v>50</v>
      </c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spans="1:31">
      <c r="A202" s="36"/>
      <c r="B202" s="38" t="s">
        <v>143</v>
      </c>
      <c r="C202" s="40">
        <v>1</v>
      </c>
      <c r="D202" s="38">
        <v>6</v>
      </c>
      <c r="E202" s="38">
        <v>14</v>
      </c>
      <c r="F202" s="38">
        <v>32</v>
      </c>
      <c r="G202" s="39">
        <v>52</v>
      </c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spans="1:31" ht="14" thickBot="1">
      <c r="A203" s="12"/>
      <c r="B203" s="13" t="s">
        <v>144</v>
      </c>
      <c r="C203" s="15">
        <v>3</v>
      </c>
      <c r="D203" s="13">
        <v>15</v>
      </c>
      <c r="E203" s="13">
        <v>21</v>
      </c>
      <c r="F203" s="13">
        <v>37</v>
      </c>
      <c r="G203" s="26">
        <v>56</v>
      </c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</row>
    <row r="204" spans="1:31" ht="14" thickBot="1"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</row>
    <row r="205" spans="1:31">
      <c r="A205" s="95" t="s">
        <v>118</v>
      </c>
      <c r="B205" s="5"/>
      <c r="C205" s="6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</row>
    <row r="206" spans="1:31">
      <c r="A206" s="114" t="s">
        <v>60</v>
      </c>
      <c r="B206" s="115"/>
      <c r="C206" s="25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</row>
    <row r="207" spans="1:31">
      <c r="A207" s="18"/>
      <c r="B207" s="40"/>
      <c r="C207" s="8" t="s">
        <v>61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</row>
    <row r="208" spans="1:31">
      <c r="A208" s="51" t="s">
        <v>147</v>
      </c>
      <c r="B208" s="40" t="s">
        <v>70</v>
      </c>
      <c r="C208" s="8">
        <v>0.69478033758234903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</row>
    <row r="209" spans="1:31">
      <c r="A209" s="51"/>
      <c r="B209" s="40" t="s">
        <v>142</v>
      </c>
      <c r="C209" s="8">
        <v>0.56563818720681502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</row>
    <row r="210" spans="1:31">
      <c r="A210" s="51"/>
      <c r="B210" s="40" t="s">
        <v>143</v>
      </c>
      <c r="C210" s="8">
        <v>0.598967571998269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</row>
    <row r="211" spans="1:31">
      <c r="A211" s="51"/>
      <c r="B211" s="40" t="s">
        <v>144</v>
      </c>
      <c r="C211" s="8">
        <v>0.45659351823631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</row>
    <row r="212" spans="1:31">
      <c r="A212" s="51"/>
      <c r="B212" s="40" t="s">
        <v>82</v>
      </c>
      <c r="C212" s="8">
        <v>0.63826720561642403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</row>
    <row r="213" spans="1:31">
      <c r="A213" s="51"/>
      <c r="B213" s="40" t="s">
        <v>83</v>
      </c>
      <c r="C213" s="8">
        <v>0.60740512935212099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</row>
    <row r="214" spans="1:31">
      <c r="A214" s="51"/>
      <c r="B214" s="40" t="s">
        <v>84</v>
      </c>
      <c r="C214" s="8">
        <v>0.67701555482528197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</row>
    <row r="215" spans="1:31">
      <c r="A215" s="51"/>
      <c r="B215" s="40" t="s">
        <v>85</v>
      </c>
      <c r="C215" s="8">
        <v>0.50477953132472497</v>
      </c>
    </row>
    <row r="216" spans="1:31">
      <c r="A216" s="51"/>
      <c r="B216" s="40" t="s">
        <v>185</v>
      </c>
      <c r="C216" s="8">
        <v>0.71189097925711498</v>
      </c>
    </row>
    <row r="217" spans="1:31">
      <c r="A217" s="51"/>
      <c r="B217" s="40" t="s">
        <v>186</v>
      </c>
      <c r="C217" s="8">
        <v>0.72257803327800496</v>
      </c>
    </row>
    <row r="218" spans="1:31">
      <c r="A218" s="51"/>
      <c r="B218" s="40" t="s">
        <v>187</v>
      </c>
      <c r="C218" s="8">
        <v>0.72453581432573</v>
      </c>
    </row>
    <row r="219" spans="1:31">
      <c r="A219" s="51"/>
      <c r="B219" s="40" t="s">
        <v>188</v>
      </c>
      <c r="C219" s="8">
        <v>0.55540377288356102</v>
      </c>
    </row>
    <row r="220" spans="1:31">
      <c r="A220" s="51"/>
      <c r="B220" s="40" t="s">
        <v>189</v>
      </c>
      <c r="C220" s="8">
        <v>0.430587515079494</v>
      </c>
    </row>
    <row r="221" spans="1:31">
      <c r="A221" s="51"/>
      <c r="B221" s="40" t="s">
        <v>190</v>
      </c>
      <c r="C221" s="8">
        <v>0.35495975232198101</v>
      </c>
    </row>
    <row r="222" spans="1:31">
      <c r="A222" s="51"/>
      <c r="B222" s="40" t="s">
        <v>191</v>
      </c>
      <c r="C222" s="8">
        <v>0.67702222222222197</v>
      </c>
    </row>
    <row r="223" spans="1:31">
      <c r="A223" s="51"/>
      <c r="B223" s="40" t="s">
        <v>192</v>
      </c>
      <c r="C223" s="8">
        <v>0.69339598079895803</v>
      </c>
    </row>
    <row r="224" spans="1:31">
      <c r="A224" s="51"/>
      <c r="B224" s="40" t="s">
        <v>104</v>
      </c>
      <c r="C224" s="8">
        <v>0.27032315071951502</v>
      </c>
    </row>
    <row r="225" spans="1:3">
      <c r="A225" s="51"/>
      <c r="B225" s="40" t="s">
        <v>105</v>
      </c>
      <c r="C225" s="8">
        <v>0.71591880341880298</v>
      </c>
    </row>
    <row r="226" spans="1:3">
      <c r="A226" s="51"/>
      <c r="B226" s="40" t="s">
        <v>106</v>
      </c>
      <c r="C226" s="8">
        <v>0.53896823018964202</v>
      </c>
    </row>
    <row r="227" spans="1:3">
      <c r="A227" s="51"/>
      <c r="B227" s="40" t="s">
        <v>107</v>
      </c>
      <c r="C227" s="8">
        <v>0.39539785681714501</v>
      </c>
    </row>
    <row r="228" spans="1:3">
      <c r="A228" s="51"/>
      <c r="B228" s="40" t="s">
        <v>108</v>
      </c>
      <c r="C228" s="8">
        <v>0.66821660585565501</v>
      </c>
    </row>
    <row r="229" spans="1:3">
      <c r="A229" s="51"/>
      <c r="B229" s="40" t="s">
        <v>138</v>
      </c>
      <c r="C229" s="8">
        <v>0.44987668023184102</v>
      </c>
    </row>
    <row r="230" spans="1:3">
      <c r="A230" s="51"/>
      <c r="B230" s="40" t="s">
        <v>139</v>
      </c>
      <c r="C230" s="8">
        <v>0.36087169270560299</v>
      </c>
    </row>
    <row r="231" spans="1:3">
      <c r="A231" s="51"/>
      <c r="B231" s="40" t="s">
        <v>140</v>
      </c>
      <c r="C231" s="8">
        <v>0.285480340033548</v>
      </c>
    </row>
    <row r="232" spans="1:3">
      <c r="A232" s="51"/>
      <c r="B232" s="40" t="s">
        <v>141</v>
      </c>
      <c r="C232" s="8">
        <v>0.32247560532917202</v>
      </c>
    </row>
    <row r="233" spans="1:3">
      <c r="A233" s="51"/>
      <c r="B233" s="40" t="s">
        <v>155</v>
      </c>
      <c r="C233" s="8">
        <v>0.36892250443130697</v>
      </c>
    </row>
    <row r="234" spans="1:3">
      <c r="A234" s="51"/>
      <c r="B234" s="40" t="s">
        <v>156</v>
      </c>
      <c r="C234" s="8">
        <v>0.49745754285486998</v>
      </c>
    </row>
    <row r="235" spans="1:3">
      <c r="A235" s="51"/>
      <c r="B235" s="40" t="s">
        <v>157</v>
      </c>
      <c r="C235" s="8">
        <v>0.71716341457603705</v>
      </c>
    </row>
    <row r="236" spans="1:3">
      <c r="A236" s="51"/>
      <c r="B236" s="40" t="s">
        <v>158</v>
      </c>
      <c r="C236" s="8">
        <v>0.68490866432042896</v>
      </c>
    </row>
    <row r="237" spans="1:3">
      <c r="A237" s="51"/>
      <c r="B237" s="40" t="s">
        <v>159</v>
      </c>
      <c r="C237" s="8">
        <v>0.72910092662158799</v>
      </c>
    </row>
    <row r="238" spans="1:3">
      <c r="A238" s="51"/>
      <c r="B238" s="40" t="s">
        <v>160</v>
      </c>
      <c r="C238" s="8">
        <v>0.60726818764889101</v>
      </c>
    </row>
    <row r="239" spans="1:3">
      <c r="A239" s="51"/>
      <c r="B239" s="40" t="s">
        <v>161</v>
      </c>
      <c r="C239" s="8">
        <v>0.62499065224869499</v>
      </c>
    </row>
    <row r="240" spans="1:3">
      <c r="A240" s="36"/>
      <c r="B240" s="38"/>
      <c r="C240" s="8"/>
    </row>
    <row r="241" spans="1:4">
      <c r="A241" s="51" t="s">
        <v>128</v>
      </c>
      <c r="B241" s="40" t="s">
        <v>70</v>
      </c>
      <c r="C241" s="8">
        <v>0.44250648253357799</v>
      </c>
    </row>
    <row r="242" spans="1:4">
      <c r="A242" s="51"/>
      <c r="B242" s="40" t="s">
        <v>142</v>
      </c>
      <c r="C242" s="8">
        <v>0.66357959850606896</v>
      </c>
    </row>
    <row r="243" spans="1:4">
      <c r="A243" s="51"/>
      <c r="B243" s="40" t="s">
        <v>143</v>
      </c>
      <c r="C243" s="8">
        <v>0.363032242185577</v>
      </c>
    </row>
    <row r="244" spans="1:4">
      <c r="A244" s="51"/>
      <c r="B244" s="40" t="s">
        <v>144</v>
      </c>
      <c r="C244" s="8">
        <v>0.59922854387656699</v>
      </c>
    </row>
    <row r="245" spans="1:4">
      <c r="A245" s="51"/>
      <c r="B245" s="40" t="s">
        <v>82</v>
      </c>
      <c r="C245" s="8">
        <v>0.72550157944164595</v>
      </c>
    </row>
    <row r="246" spans="1:4">
      <c r="A246" s="51"/>
      <c r="B246" s="40" t="s">
        <v>83</v>
      </c>
      <c r="C246" s="8">
        <v>0.77760323287515298</v>
      </c>
    </row>
    <row r="247" spans="1:4">
      <c r="A247" s="51"/>
      <c r="B247" s="40" t="s">
        <v>84</v>
      </c>
      <c r="C247" s="8">
        <v>0.74329167802130802</v>
      </c>
    </row>
    <row r="248" spans="1:4">
      <c r="A248" s="51"/>
      <c r="B248" s="40" t="s">
        <v>85</v>
      </c>
      <c r="C248" s="8">
        <v>0.29687991985115197</v>
      </c>
    </row>
    <row r="249" spans="1:4" ht="14" thickBot="1">
      <c r="A249" s="99"/>
      <c r="B249" s="15" t="s">
        <v>185</v>
      </c>
      <c r="C249" s="14">
        <v>0.429775063770581</v>
      </c>
    </row>
    <row r="250" spans="1:4" ht="14" thickBot="1">
      <c r="C250" s="1"/>
    </row>
    <row r="251" spans="1:4">
      <c r="A251" s="95" t="s">
        <v>117</v>
      </c>
      <c r="B251" s="5"/>
      <c r="C251" s="6"/>
    </row>
    <row r="252" spans="1:4">
      <c r="A252" s="114" t="s">
        <v>60</v>
      </c>
      <c r="B252" s="115"/>
      <c r="C252" s="25"/>
    </row>
    <row r="253" spans="1:4">
      <c r="A253" s="18"/>
      <c r="B253" s="40"/>
      <c r="C253" s="8" t="s">
        <v>61</v>
      </c>
      <c r="D253" s="1"/>
    </row>
    <row r="254" spans="1:4">
      <c r="A254" s="60" t="s">
        <v>58</v>
      </c>
      <c r="B254" s="40" t="s">
        <v>70</v>
      </c>
      <c r="C254" s="8">
        <v>0.682337965191532</v>
      </c>
      <c r="D254" s="1"/>
    </row>
    <row r="255" spans="1:4">
      <c r="A255" s="18"/>
      <c r="B255" s="40" t="s">
        <v>142</v>
      </c>
      <c r="C255" s="8">
        <v>0.79747117451631799</v>
      </c>
      <c r="D255" s="1"/>
    </row>
    <row r="256" spans="1:4">
      <c r="A256" s="18"/>
      <c r="B256" s="40" t="s">
        <v>143</v>
      </c>
      <c r="C256" s="8">
        <v>0.72554661055713099</v>
      </c>
      <c r="D256" s="1"/>
    </row>
    <row r="257" spans="1:4">
      <c r="A257" s="18"/>
      <c r="B257" s="40" t="s">
        <v>144</v>
      </c>
      <c r="C257" s="8">
        <v>0.65096445670990999</v>
      </c>
      <c r="D257" s="1"/>
    </row>
    <row r="258" spans="1:4">
      <c r="A258" s="18"/>
      <c r="B258" s="40" t="s">
        <v>82</v>
      </c>
      <c r="C258" s="8">
        <v>0.72204056407663297</v>
      </c>
      <c r="D258" s="1"/>
    </row>
    <row r="259" spans="1:4">
      <c r="A259" s="18"/>
      <c r="B259" s="40" t="s">
        <v>83</v>
      </c>
      <c r="C259" s="8">
        <v>0.57574254425832105</v>
      </c>
      <c r="D259" s="1"/>
    </row>
    <row r="260" spans="1:4">
      <c r="A260" s="18"/>
      <c r="B260" s="40" t="s">
        <v>84</v>
      </c>
      <c r="C260" s="8">
        <v>0.66275953487151196</v>
      </c>
      <c r="D260" s="1"/>
    </row>
    <row r="261" spans="1:4">
      <c r="A261" s="18"/>
      <c r="B261" s="40" t="s">
        <v>85</v>
      </c>
      <c r="C261" s="8">
        <v>0.57746243022756505</v>
      </c>
      <c r="D261" s="1"/>
    </row>
    <row r="262" spans="1:4">
      <c r="A262" s="18"/>
      <c r="B262" s="40" t="s">
        <v>185</v>
      </c>
      <c r="C262" s="8">
        <v>0.72352941176470598</v>
      </c>
      <c r="D262" s="1"/>
    </row>
    <row r="263" spans="1:4">
      <c r="A263" s="18"/>
      <c r="B263" s="40" t="s">
        <v>186</v>
      </c>
      <c r="C263" s="8">
        <v>0.65257455923545904</v>
      </c>
      <c r="D263" s="1"/>
    </row>
    <row r="264" spans="1:4">
      <c r="A264" s="18"/>
      <c r="B264" s="40" t="s">
        <v>187</v>
      </c>
      <c r="C264" s="8">
        <v>0.65606354289566804</v>
      </c>
      <c r="D264" s="1"/>
    </row>
    <row r="265" spans="1:4">
      <c r="A265" s="18"/>
      <c r="B265" s="40" t="s">
        <v>188</v>
      </c>
      <c r="C265" s="8">
        <v>0.76257404187341804</v>
      </c>
      <c r="D265" s="1"/>
    </row>
    <row r="266" spans="1:4">
      <c r="A266" s="18"/>
      <c r="B266" s="40" t="s">
        <v>189</v>
      </c>
      <c r="C266" s="8">
        <v>0.59565093479252196</v>
      </c>
      <c r="D266" s="1"/>
    </row>
    <row r="267" spans="1:4">
      <c r="A267" s="18"/>
      <c r="B267" s="40" t="s">
        <v>190</v>
      </c>
      <c r="C267" s="8">
        <v>0.46000168709931399</v>
      </c>
      <c r="D267" s="1"/>
    </row>
    <row r="268" spans="1:4">
      <c r="A268" s="18"/>
      <c r="B268" s="40" t="s">
        <v>191</v>
      </c>
      <c r="C268" s="8">
        <v>0.75139178690344099</v>
      </c>
      <c r="D268" s="1"/>
    </row>
    <row r="269" spans="1:4">
      <c r="A269" s="18"/>
      <c r="B269" s="40" t="s">
        <v>192</v>
      </c>
      <c r="C269" s="8">
        <v>0.71087106583832405</v>
      </c>
      <c r="D269" s="1"/>
    </row>
    <row r="270" spans="1:4">
      <c r="A270" s="18"/>
      <c r="B270" s="40" t="s">
        <v>104</v>
      </c>
      <c r="C270" s="8">
        <v>0.49179027463302699</v>
      </c>
      <c r="D270" s="1"/>
    </row>
    <row r="271" spans="1:4">
      <c r="A271" s="18"/>
      <c r="B271" s="40" t="s">
        <v>105</v>
      </c>
      <c r="C271" s="8">
        <v>0.55500501136379699</v>
      </c>
      <c r="D271" s="1"/>
    </row>
    <row r="272" spans="1:4">
      <c r="A272" s="18"/>
      <c r="B272" s="40" t="s">
        <v>106</v>
      </c>
      <c r="C272" s="8">
        <v>0.614880525985529</v>
      </c>
      <c r="D272" s="1"/>
    </row>
    <row r="273" spans="1:4">
      <c r="A273" s="18"/>
      <c r="B273" s="40" t="s">
        <v>107</v>
      </c>
      <c r="C273" s="8">
        <v>0.450456302231935</v>
      </c>
      <c r="D273" s="1"/>
    </row>
    <row r="274" spans="1:4">
      <c r="A274" s="18"/>
      <c r="B274" s="40" t="s">
        <v>108</v>
      </c>
      <c r="C274" s="8">
        <v>0.77331299541093002</v>
      </c>
      <c r="D274" s="1"/>
    </row>
    <row r="275" spans="1:4">
      <c r="A275" s="18"/>
      <c r="B275" s="40" t="s">
        <v>138</v>
      </c>
      <c r="C275" s="8">
        <v>0.65075755314809802</v>
      </c>
      <c r="D275" s="1"/>
    </row>
    <row r="276" spans="1:4">
      <c r="A276" s="18"/>
      <c r="B276" s="40" t="s">
        <v>139</v>
      </c>
      <c r="C276" s="8">
        <v>0.68027818789338701</v>
      </c>
      <c r="D276" s="1"/>
    </row>
    <row r="277" spans="1:4">
      <c r="A277" s="18"/>
      <c r="B277" s="40" t="s">
        <v>140</v>
      </c>
      <c r="C277" s="8">
        <v>0.75207843137254904</v>
      </c>
      <c r="D277" s="1"/>
    </row>
    <row r="278" spans="1:4">
      <c r="A278" s="18"/>
      <c r="B278" s="40" t="s">
        <v>141</v>
      </c>
      <c r="C278" s="8">
        <v>0.73297248792408898</v>
      </c>
      <c r="D278" s="1"/>
    </row>
    <row r="279" spans="1:4">
      <c r="A279" s="18"/>
      <c r="B279" s="40" t="s">
        <v>155</v>
      </c>
      <c r="C279" s="8">
        <v>0.734762234592921</v>
      </c>
      <c r="D279" s="1"/>
    </row>
    <row r="280" spans="1:4">
      <c r="A280" s="18"/>
      <c r="B280" s="40" t="s">
        <v>156</v>
      </c>
      <c r="C280" s="8">
        <v>0.76154077450189095</v>
      </c>
      <c r="D280" s="1"/>
    </row>
    <row r="281" spans="1:4">
      <c r="A281" s="18"/>
      <c r="B281" s="40" t="s">
        <v>157</v>
      </c>
      <c r="C281" s="8">
        <v>0.376782531194296</v>
      </c>
      <c r="D281" s="1"/>
    </row>
    <row r="282" spans="1:4">
      <c r="A282" s="18"/>
      <c r="B282" s="40" t="s">
        <v>158</v>
      </c>
      <c r="C282" s="8">
        <v>0.71180976146534602</v>
      </c>
      <c r="D282" s="1"/>
    </row>
    <row r="283" spans="1:4">
      <c r="A283" s="18"/>
      <c r="B283" s="40" t="s">
        <v>159</v>
      </c>
      <c r="C283" s="8">
        <v>0.68456308610400696</v>
      </c>
      <c r="D283" s="1"/>
    </row>
    <row r="284" spans="1:4">
      <c r="A284" s="18"/>
      <c r="B284" s="40" t="s">
        <v>160</v>
      </c>
      <c r="C284" s="8">
        <v>0.70226165220186398</v>
      </c>
      <c r="D284" s="1"/>
    </row>
    <row r="285" spans="1:4">
      <c r="A285" s="18"/>
      <c r="B285" s="40" t="s">
        <v>161</v>
      </c>
      <c r="C285" s="8">
        <v>0.56699458226404298</v>
      </c>
      <c r="D285" s="1"/>
    </row>
    <row r="286" spans="1:4">
      <c r="A286" s="18"/>
      <c r="B286" s="40" t="s">
        <v>64</v>
      </c>
      <c r="C286" s="8">
        <v>0.72770167427701704</v>
      </c>
      <c r="D286" s="1"/>
    </row>
    <row r="287" spans="1:4">
      <c r="A287" s="18"/>
      <c r="B287" s="40" t="s">
        <v>65</v>
      </c>
      <c r="C287" s="8">
        <v>0.68156611362493702</v>
      </c>
      <c r="D287" s="1"/>
    </row>
    <row r="288" spans="1:4">
      <c r="A288" s="18"/>
      <c r="B288" s="40"/>
      <c r="C288" s="8"/>
      <c r="D288" s="1"/>
    </row>
    <row r="289" spans="1:4">
      <c r="A289" s="60" t="s">
        <v>62</v>
      </c>
      <c r="B289" s="40" t="s">
        <v>70</v>
      </c>
      <c r="C289" s="8">
        <v>0.805489689415818</v>
      </c>
      <c r="D289" s="1"/>
    </row>
    <row r="290" spans="1:4">
      <c r="A290" s="18"/>
      <c r="B290" s="40" t="s">
        <v>142</v>
      </c>
      <c r="C290" s="8">
        <v>0.45968821340338401</v>
      </c>
      <c r="D290" s="1"/>
    </row>
    <row r="291" spans="1:4">
      <c r="A291" s="18"/>
      <c r="B291" s="40" t="s">
        <v>143</v>
      </c>
      <c r="C291" s="8">
        <v>0.76029497915158994</v>
      </c>
      <c r="D291" s="1"/>
    </row>
    <row r="292" spans="1:4">
      <c r="A292" s="18"/>
      <c r="B292" s="40" t="s">
        <v>144</v>
      </c>
      <c r="C292" s="8">
        <v>0.73238353290796299</v>
      </c>
      <c r="D292" s="1"/>
    </row>
    <row r="293" spans="1:4">
      <c r="A293" s="18"/>
      <c r="B293" s="40" t="s">
        <v>82</v>
      </c>
      <c r="C293" s="8">
        <v>0.72661262384812597</v>
      </c>
      <c r="D293" s="1"/>
    </row>
    <row r="294" spans="1:4">
      <c r="A294" s="18"/>
      <c r="B294" s="40" t="s">
        <v>83</v>
      </c>
      <c r="C294" s="8">
        <v>0.68918051525543</v>
      </c>
      <c r="D294" s="1"/>
    </row>
    <row r="295" spans="1:4">
      <c r="A295" s="18"/>
      <c r="B295" s="40" t="s">
        <v>84</v>
      </c>
      <c r="C295" s="8">
        <v>0.68631883449394004</v>
      </c>
      <c r="D295" s="1"/>
    </row>
    <row r="296" spans="1:4">
      <c r="A296" s="18"/>
      <c r="B296" s="40" t="s">
        <v>85</v>
      </c>
      <c r="C296" s="8">
        <v>0.75869875222816396</v>
      </c>
      <c r="D296" s="1"/>
    </row>
    <row r="297" spans="1:4">
      <c r="A297" s="18"/>
      <c r="B297" s="40" t="s">
        <v>185</v>
      </c>
      <c r="C297" s="8">
        <v>0.821730824682814</v>
      </c>
      <c r="D297" s="1"/>
    </row>
    <row r="298" spans="1:4">
      <c r="A298" s="18"/>
      <c r="B298" s="40" t="s">
        <v>186</v>
      </c>
      <c r="C298" s="8">
        <v>0.78142014087188305</v>
      </c>
      <c r="D298" s="1"/>
    </row>
    <row r="299" spans="1:4">
      <c r="A299" s="18"/>
      <c r="B299" s="40" t="s">
        <v>187</v>
      </c>
      <c r="C299" s="8">
        <v>0.61271715940262095</v>
      </c>
      <c r="D299" s="1"/>
    </row>
    <row r="300" spans="1:4">
      <c r="A300" s="18"/>
      <c r="B300" s="40" t="s">
        <v>188</v>
      </c>
      <c r="C300" s="8">
        <v>0.73830789641376005</v>
      </c>
      <c r="D300" s="1"/>
    </row>
    <row r="301" spans="1:4">
      <c r="A301" s="18"/>
      <c r="B301" s="40" t="s">
        <v>189</v>
      </c>
      <c r="C301" s="8">
        <v>0.56235897435897397</v>
      </c>
      <c r="D301" s="1"/>
    </row>
    <row r="302" spans="1:4">
      <c r="A302" s="18"/>
      <c r="B302" s="40" t="s">
        <v>190</v>
      </c>
      <c r="C302" s="8">
        <v>0.71169383416016996</v>
      </c>
      <c r="D302" s="1"/>
    </row>
    <row r="303" spans="1:4">
      <c r="A303" s="18"/>
      <c r="B303" s="40" t="s">
        <v>191</v>
      </c>
      <c r="C303" s="8">
        <v>0.51613557986008496</v>
      </c>
      <c r="D303" s="1"/>
    </row>
    <row r="304" spans="1:4">
      <c r="A304" s="18"/>
      <c r="B304" s="40" t="s">
        <v>192</v>
      </c>
      <c r="C304" s="8">
        <v>0.75789030826895099</v>
      </c>
      <c r="D304" s="1"/>
    </row>
    <row r="305" spans="1:4">
      <c r="A305" s="18"/>
      <c r="B305" s="40" t="s">
        <v>104</v>
      </c>
      <c r="C305" s="8">
        <v>0.74130107471055495</v>
      </c>
      <c r="D305" s="1"/>
    </row>
    <row r="306" spans="1:4">
      <c r="A306" s="18"/>
      <c r="B306" s="40" t="s">
        <v>105</v>
      </c>
      <c r="C306" s="8">
        <v>0.75954545454545497</v>
      </c>
      <c r="D306" s="1"/>
    </row>
    <row r="307" spans="1:4">
      <c r="A307" s="18"/>
      <c r="B307" s="40" t="s">
        <v>106</v>
      </c>
      <c r="C307" s="8">
        <v>0.613650122935122</v>
      </c>
      <c r="D307" s="1"/>
    </row>
    <row r="308" spans="1:4">
      <c r="A308" s="18"/>
      <c r="B308" s="40" t="s">
        <v>107</v>
      </c>
      <c r="C308" s="8">
        <v>0.66597462514417505</v>
      </c>
      <c r="D308" s="1"/>
    </row>
    <row r="309" spans="1:4">
      <c r="A309" s="18"/>
      <c r="B309" s="40" t="s">
        <v>108</v>
      </c>
      <c r="C309" s="8">
        <v>0.35781050284191401</v>
      </c>
      <c r="D309" s="1"/>
    </row>
    <row r="310" spans="1:4">
      <c r="A310" s="18"/>
      <c r="B310" s="40" t="s">
        <v>138</v>
      </c>
      <c r="C310" s="8">
        <v>0.68165824975697697</v>
      </c>
      <c r="D310" s="1"/>
    </row>
    <row r="311" spans="1:4">
      <c r="A311" s="18"/>
      <c r="B311" s="40" t="s">
        <v>139</v>
      </c>
      <c r="C311" s="8">
        <v>0.27313591597488801</v>
      </c>
      <c r="D311" s="1"/>
    </row>
    <row r="312" spans="1:4">
      <c r="A312" s="18"/>
      <c r="B312" s="40" t="s">
        <v>140</v>
      </c>
      <c r="C312" s="8">
        <v>0.60512737548264595</v>
      </c>
      <c r="D312" s="1"/>
    </row>
    <row r="313" spans="1:4">
      <c r="A313" s="18"/>
      <c r="B313" s="40" t="s">
        <v>141</v>
      </c>
      <c r="C313" s="8">
        <v>0.50038476284368505</v>
      </c>
      <c r="D313" s="1"/>
    </row>
    <row r="314" spans="1:4">
      <c r="A314" s="18"/>
      <c r="B314" s="40" t="s">
        <v>155</v>
      </c>
      <c r="C314" s="8">
        <v>0.76317263747604303</v>
      </c>
      <c r="D314" s="1"/>
    </row>
    <row r="315" spans="1:4">
      <c r="A315" s="18"/>
      <c r="B315" s="40" t="s">
        <v>156</v>
      </c>
      <c r="C315" s="8">
        <v>0.76922951753315405</v>
      </c>
      <c r="D315" s="1"/>
    </row>
    <row r="316" spans="1:4">
      <c r="A316" s="18"/>
      <c r="B316" s="40" t="s">
        <v>157</v>
      </c>
      <c r="C316" s="8">
        <v>0.67321817615935298</v>
      </c>
      <c r="D316" s="1"/>
    </row>
    <row r="317" spans="1:4">
      <c r="A317" s="18"/>
      <c r="B317" s="40" t="s">
        <v>158</v>
      </c>
      <c r="C317" s="8">
        <v>0.73990763632971002</v>
      </c>
      <c r="D317" s="1"/>
    </row>
    <row r="318" spans="1:4">
      <c r="A318" s="18"/>
      <c r="B318" s="40" t="s">
        <v>159</v>
      </c>
      <c r="C318" s="8">
        <v>0.78324305781244397</v>
      </c>
      <c r="D318" s="1"/>
    </row>
    <row r="319" spans="1:4">
      <c r="A319" s="18"/>
      <c r="B319" s="40" t="s">
        <v>160</v>
      </c>
      <c r="C319" s="8">
        <v>0.57462780971801297</v>
      </c>
      <c r="D319" s="1"/>
    </row>
    <row r="320" spans="1:4">
      <c r="A320" s="18"/>
      <c r="B320" s="40" t="s">
        <v>161</v>
      </c>
      <c r="C320" s="8">
        <v>0.68622791321851895</v>
      </c>
      <c r="D320" s="1"/>
    </row>
    <row r="321" spans="1:4" ht="14" thickBot="1">
      <c r="A321" s="19"/>
      <c r="B321" s="15" t="s">
        <v>64</v>
      </c>
      <c r="C321" s="14">
        <v>0.60910549722617002</v>
      </c>
      <c r="D321" s="1"/>
    </row>
    <row r="322" spans="1:4" ht="14" thickBot="1">
      <c r="A322" s="1"/>
      <c r="B322" s="1"/>
      <c r="C322" s="1"/>
      <c r="D322" s="1"/>
    </row>
    <row r="323" spans="1:4" ht="14" thickBot="1">
      <c r="A323" s="4" t="s">
        <v>115</v>
      </c>
      <c r="B323" s="27"/>
      <c r="C323" s="28"/>
      <c r="D323" s="1"/>
    </row>
    <row r="324" spans="1:4">
      <c r="A324" s="96" t="s">
        <v>116</v>
      </c>
      <c r="B324" s="47"/>
      <c r="C324" s="48"/>
      <c r="D324" s="1"/>
    </row>
    <row r="325" spans="1:4">
      <c r="A325" s="36"/>
      <c r="B325" s="38"/>
      <c r="C325" s="39" t="s">
        <v>228</v>
      </c>
      <c r="D325" s="1"/>
    </row>
    <row r="326" spans="1:4">
      <c r="A326" s="51" t="s">
        <v>58</v>
      </c>
      <c r="B326" s="61" t="s">
        <v>27</v>
      </c>
      <c r="C326" s="39">
        <v>0.6</v>
      </c>
      <c r="D326" s="1"/>
    </row>
    <row r="327" spans="1:4">
      <c r="A327" s="36"/>
      <c r="B327" s="61" t="s">
        <v>142</v>
      </c>
      <c r="C327" s="39">
        <v>0.7</v>
      </c>
      <c r="D327" s="1"/>
    </row>
    <row r="328" spans="1:4">
      <c r="A328" s="36"/>
      <c r="B328" s="61" t="s">
        <v>143</v>
      </c>
      <c r="C328" s="39">
        <v>0.4</v>
      </c>
      <c r="D328" s="1"/>
    </row>
    <row r="329" spans="1:4">
      <c r="A329" s="36"/>
      <c r="B329" s="61" t="s">
        <v>144</v>
      </c>
      <c r="C329" s="39">
        <v>0.4</v>
      </c>
      <c r="D329" s="1"/>
    </row>
    <row r="330" spans="1:4">
      <c r="A330" s="36"/>
      <c r="B330" s="61" t="s">
        <v>82</v>
      </c>
      <c r="C330" s="39">
        <v>0.6</v>
      </c>
      <c r="D330" s="1"/>
    </row>
    <row r="331" spans="1:4">
      <c r="A331" s="36"/>
      <c r="B331" s="61" t="s">
        <v>83</v>
      </c>
      <c r="C331" s="39">
        <v>0.8</v>
      </c>
      <c r="D331" s="1"/>
    </row>
    <row r="332" spans="1:4">
      <c r="A332" s="36"/>
      <c r="B332" s="61" t="s">
        <v>84</v>
      </c>
      <c r="C332" s="39">
        <v>0.7</v>
      </c>
      <c r="D332" s="1"/>
    </row>
    <row r="333" spans="1:4">
      <c r="A333" s="36"/>
      <c r="B333" s="61" t="s">
        <v>85</v>
      </c>
      <c r="C333" s="39">
        <v>0.6</v>
      </c>
      <c r="D333" s="1"/>
    </row>
    <row r="334" spans="1:4">
      <c r="A334" s="36"/>
      <c r="B334" s="61" t="s">
        <v>185</v>
      </c>
      <c r="C334" s="39">
        <v>0.7</v>
      </c>
      <c r="D334" s="1"/>
    </row>
    <row r="335" spans="1:4">
      <c r="A335" s="36"/>
      <c r="B335" s="61" t="s">
        <v>186</v>
      </c>
      <c r="C335" s="39">
        <v>0.7</v>
      </c>
      <c r="D335" s="1"/>
    </row>
    <row r="336" spans="1:4">
      <c r="A336" s="36"/>
      <c r="B336" s="61" t="s">
        <v>187</v>
      </c>
      <c r="C336" s="39">
        <v>0.5</v>
      </c>
      <c r="D336" s="1"/>
    </row>
    <row r="337" spans="1:4">
      <c r="A337" s="36"/>
      <c r="B337" s="61" t="s">
        <v>188</v>
      </c>
      <c r="C337" s="39">
        <v>0.4</v>
      </c>
      <c r="D337" s="1"/>
    </row>
    <row r="338" spans="1:4">
      <c r="A338" s="36"/>
      <c r="B338" s="61" t="s">
        <v>189</v>
      </c>
      <c r="C338" s="39">
        <v>0.5</v>
      </c>
      <c r="D338" s="1"/>
    </row>
    <row r="339" spans="1:4">
      <c r="A339" s="36"/>
      <c r="B339" s="61" t="s">
        <v>190</v>
      </c>
      <c r="C339" s="39">
        <v>0.4</v>
      </c>
      <c r="D339" s="1"/>
    </row>
    <row r="340" spans="1:4">
      <c r="A340" s="36"/>
      <c r="B340" s="61" t="s">
        <v>191</v>
      </c>
      <c r="C340" s="39">
        <v>0.5</v>
      </c>
      <c r="D340" s="1"/>
    </row>
    <row r="341" spans="1:4">
      <c r="A341" s="36"/>
      <c r="B341" s="61" t="s">
        <v>192</v>
      </c>
      <c r="C341" s="39">
        <v>0.5</v>
      </c>
    </row>
    <row r="342" spans="1:4">
      <c r="A342" s="36"/>
      <c r="B342" s="61" t="s">
        <v>104</v>
      </c>
      <c r="C342" s="39">
        <v>0.8</v>
      </c>
    </row>
    <row r="343" spans="1:4">
      <c r="A343" s="36"/>
      <c r="B343" s="61" t="s">
        <v>105</v>
      </c>
      <c r="C343" s="39">
        <v>0.5</v>
      </c>
    </row>
    <row r="344" spans="1:4">
      <c r="A344" s="36"/>
      <c r="B344" s="61" t="s">
        <v>106</v>
      </c>
      <c r="C344" s="39">
        <v>0.4</v>
      </c>
    </row>
    <row r="345" spans="1:4">
      <c r="A345" s="36"/>
      <c r="B345" s="61" t="s">
        <v>107</v>
      </c>
      <c r="C345" s="39">
        <v>0.6</v>
      </c>
    </row>
    <row r="346" spans="1:4">
      <c r="A346" s="36"/>
      <c r="B346" s="61" t="s">
        <v>108</v>
      </c>
      <c r="C346" s="39">
        <v>0.8</v>
      </c>
    </row>
    <row r="347" spans="1:4">
      <c r="A347" s="51"/>
      <c r="B347" s="61" t="s">
        <v>138</v>
      </c>
      <c r="C347" s="39">
        <v>0.6</v>
      </c>
    </row>
    <row r="348" spans="1:4">
      <c r="A348" s="36"/>
      <c r="B348" s="61" t="s">
        <v>139</v>
      </c>
      <c r="C348" s="39">
        <v>0.6</v>
      </c>
    </row>
    <row r="349" spans="1:4">
      <c r="A349" s="51"/>
      <c r="B349" s="61" t="s">
        <v>140</v>
      </c>
      <c r="C349" s="39">
        <v>0.6</v>
      </c>
    </row>
    <row r="350" spans="1:4">
      <c r="A350" s="36"/>
      <c r="B350" s="61"/>
      <c r="C350" s="39"/>
    </row>
    <row r="351" spans="1:4">
      <c r="A351" s="36" t="s">
        <v>150</v>
      </c>
      <c r="B351" s="38" t="s">
        <v>126</v>
      </c>
      <c r="C351" s="39">
        <v>0.5</v>
      </c>
    </row>
    <row r="352" spans="1:4">
      <c r="A352" s="36"/>
      <c r="B352" s="38" t="s">
        <v>142</v>
      </c>
      <c r="C352" s="39">
        <v>0.6</v>
      </c>
    </row>
    <row r="353" spans="1:3">
      <c r="A353" s="36"/>
      <c r="B353" s="38" t="s">
        <v>143</v>
      </c>
      <c r="C353" s="39">
        <v>0.8</v>
      </c>
    </row>
    <row r="354" spans="1:3">
      <c r="A354" s="36"/>
      <c r="B354" s="38" t="s">
        <v>144</v>
      </c>
      <c r="C354" s="39">
        <v>0.4</v>
      </c>
    </row>
    <row r="355" spans="1:3">
      <c r="A355" s="36"/>
      <c r="B355" s="38" t="s">
        <v>82</v>
      </c>
      <c r="C355" s="39">
        <v>0.5</v>
      </c>
    </row>
    <row r="356" spans="1:3">
      <c r="A356" s="36"/>
      <c r="B356" s="38" t="s">
        <v>83</v>
      </c>
      <c r="C356" s="39">
        <v>0.6</v>
      </c>
    </row>
    <row r="357" spans="1:3">
      <c r="A357" s="36"/>
      <c r="B357" s="38" t="s">
        <v>84</v>
      </c>
      <c r="C357" s="39">
        <v>0.6</v>
      </c>
    </row>
    <row r="358" spans="1:3">
      <c r="A358" s="36"/>
      <c r="B358" s="38" t="s">
        <v>85</v>
      </c>
      <c r="C358" s="39">
        <v>0.4</v>
      </c>
    </row>
    <row r="359" spans="1:3">
      <c r="A359" s="36"/>
      <c r="B359" s="38" t="s">
        <v>185</v>
      </c>
      <c r="C359" s="39">
        <v>0.6</v>
      </c>
    </row>
    <row r="360" spans="1:3">
      <c r="A360" s="36"/>
      <c r="B360" s="38" t="s">
        <v>186</v>
      </c>
      <c r="C360" s="39">
        <v>0.7</v>
      </c>
    </row>
    <row r="361" spans="1:3">
      <c r="A361" s="36"/>
      <c r="B361" s="38" t="s">
        <v>187</v>
      </c>
      <c r="C361" s="39">
        <v>0.4</v>
      </c>
    </row>
    <row r="362" spans="1:3">
      <c r="A362" s="36"/>
      <c r="B362" s="38" t="s">
        <v>188</v>
      </c>
      <c r="C362" s="39">
        <v>0.4</v>
      </c>
    </row>
    <row r="363" spans="1:3">
      <c r="A363" s="36"/>
      <c r="B363" s="38" t="s">
        <v>189</v>
      </c>
      <c r="C363" s="39">
        <v>0.3</v>
      </c>
    </row>
    <row r="364" spans="1:3">
      <c r="A364" s="36"/>
      <c r="B364" s="38" t="s">
        <v>190</v>
      </c>
      <c r="C364" s="39">
        <v>0.3</v>
      </c>
    </row>
    <row r="365" spans="1:3">
      <c r="A365" s="36"/>
      <c r="B365" s="38" t="s">
        <v>191</v>
      </c>
      <c r="C365" s="39">
        <v>0.8</v>
      </c>
    </row>
    <row r="366" spans="1:3">
      <c r="A366" s="36"/>
      <c r="B366" s="38" t="s">
        <v>192</v>
      </c>
      <c r="C366" s="39">
        <v>0.3</v>
      </c>
    </row>
    <row r="367" spans="1:3">
      <c r="A367" s="36"/>
      <c r="B367" s="38" t="s">
        <v>104</v>
      </c>
      <c r="C367" s="39">
        <v>0.3</v>
      </c>
    </row>
    <row r="368" spans="1:3">
      <c r="A368" s="36"/>
      <c r="B368" s="38" t="s">
        <v>105</v>
      </c>
      <c r="C368" s="39">
        <v>0.1</v>
      </c>
    </row>
    <row r="369" spans="1:3">
      <c r="A369" s="36"/>
      <c r="B369" s="38" t="s">
        <v>106</v>
      </c>
      <c r="C369" s="39">
        <v>0.1</v>
      </c>
    </row>
    <row r="370" spans="1:3" ht="14" thickBot="1">
      <c r="A370" s="12"/>
      <c r="B370" s="13" t="s">
        <v>107</v>
      </c>
      <c r="C370" s="26">
        <v>0.4</v>
      </c>
    </row>
    <row r="371" spans="1:3">
      <c r="A371" s="40"/>
      <c r="B371" s="40"/>
      <c r="C371" s="40"/>
    </row>
    <row r="372" spans="1:3">
      <c r="A372" s="40"/>
      <c r="B372" s="40"/>
      <c r="C372" s="40"/>
    </row>
    <row r="373" spans="1:3">
      <c r="A373" s="40"/>
      <c r="B373" s="40"/>
      <c r="C373" s="40"/>
    </row>
    <row r="374" spans="1:3">
      <c r="A374" s="40"/>
      <c r="B374" s="40"/>
      <c r="C374" s="40"/>
    </row>
    <row r="375" spans="1:3">
      <c r="A375" s="40"/>
      <c r="B375" s="40"/>
      <c r="C375" s="40"/>
    </row>
  </sheetData>
  <mergeCells count="7">
    <mergeCell ref="A252:B252"/>
    <mergeCell ref="A38:B38"/>
    <mergeCell ref="A21:B21"/>
    <mergeCell ref="A59:B59"/>
    <mergeCell ref="A109:B109"/>
    <mergeCell ref="A192:B192"/>
    <mergeCell ref="A206:B206"/>
  </mergeCells>
  <phoneticPr fontId="8" type="noConversion"/>
  <pageMargins left="0.75" right="0.75" top="1" bottom="1" header="0.5" footer="0.5"/>
  <rowBreaks count="2" manualBreakCount="2">
    <brk id="318" max="16383" man="1"/>
    <brk id="374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1</vt:lpstr>
      <vt:lpstr>Figure2</vt:lpstr>
      <vt:lpstr>Figure3</vt:lpstr>
      <vt:lpstr>Figure4</vt:lpstr>
      <vt:lpstr>Figure5</vt:lpstr>
      <vt:lpstr>Figure6</vt:lpstr>
      <vt:lpstr>supplement</vt:lpstr>
    </vt:vector>
  </TitlesOfParts>
  <Company>Stockholm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</dc:creator>
  <cp:lastModifiedBy>martina</cp:lastModifiedBy>
  <dcterms:created xsi:type="dcterms:W3CDTF">2018-04-23T14:50:58Z</dcterms:created>
  <dcterms:modified xsi:type="dcterms:W3CDTF">2018-08-12T14:44:30Z</dcterms:modified>
</cp:coreProperties>
</file>